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yspharm\Documents\dropbox백업\EK2_논문\"/>
    </mc:Choice>
  </mc:AlternateContent>
  <xr:revisionPtr revIDLastSave="0" documentId="13_ncr:1_{E798F6F2-1115-4E3D-A0A6-A80885025DA1}" xr6:coauthVersionLast="47" xr6:coauthVersionMax="47" xr10:uidLastSave="{00000000-0000-0000-0000-000000000000}"/>
  <bookViews>
    <workbookView xWindow="760" yWindow="760" windowWidth="19340" windowHeight="11730" activeTab="2" xr2:uid="{D9CAB148-5969-4710-81BB-C0033D6A9630}"/>
  </bookViews>
  <sheets>
    <sheet name="1st Hit Screening (45)" sheetId="1" r:id="rId1"/>
    <sheet name="2nd Hit Screening (12)" sheetId="2" r:id="rId2"/>
    <sheet name="Compound Informa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4" uniqueCount="373">
  <si>
    <t>PBS</t>
  </si>
  <si>
    <t>Collagen coated well</t>
  </si>
  <si>
    <t>Control</t>
  </si>
  <si>
    <t>MCE library 10μM test</t>
  </si>
  <si>
    <t>A</t>
    <phoneticPr fontId="0" type="noConversion"/>
  </si>
  <si>
    <t>B</t>
    <phoneticPr fontId="0" type="noConversion"/>
  </si>
  <si>
    <t>C</t>
    <phoneticPr fontId="0" type="noConversion"/>
  </si>
  <si>
    <t>D</t>
    <phoneticPr fontId="0" type="noConversion"/>
  </si>
  <si>
    <t>E</t>
    <phoneticPr fontId="0" type="noConversion"/>
  </si>
  <si>
    <t>F</t>
    <phoneticPr fontId="0" type="noConversion"/>
  </si>
  <si>
    <t>G</t>
    <phoneticPr fontId="0" type="noConversion"/>
  </si>
  <si>
    <t>H</t>
    <phoneticPr fontId="0" type="noConversion"/>
  </si>
  <si>
    <t>hOSCAR
Fc
(O)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5-ASA</t>
  </si>
  <si>
    <t>Fc (O)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Veh</t>
  </si>
  <si>
    <t>D2</t>
  </si>
  <si>
    <t>D3</t>
  </si>
  <si>
    <t>D4</t>
  </si>
  <si>
    <t>D5</t>
  </si>
  <si>
    <t>D6</t>
  </si>
  <si>
    <t>D7</t>
  </si>
  <si>
    <t>hOSCAR
Fc
(X)</t>
  </si>
  <si>
    <t>2nd hit (12 molecule)</t>
  </si>
  <si>
    <t>A5(D)</t>
  </si>
  <si>
    <t>A5(W)</t>
  </si>
  <si>
    <t>S4</t>
  </si>
  <si>
    <t>S5</t>
  </si>
  <si>
    <t>ctrl  row</t>
  </si>
  <si>
    <t>1 μM</t>
  </si>
  <si>
    <t>5 μM</t>
  </si>
  <si>
    <t>10 μM</t>
  </si>
  <si>
    <t>hOSCAR-Fc (X)</t>
    <phoneticPr fontId="1" type="noConversion"/>
  </si>
  <si>
    <t>hOSCAR-Fc(O)</t>
    <phoneticPr fontId="1" type="noConversion"/>
  </si>
  <si>
    <t>Plate Location</t>
  </si>
  <si>
    <t>Product Name</t>
  </si>
  <si>
    <t>Synonyms</t>
  </si>
  <si>
    <t>CAS No.</t>
  </si>
  <si>
    <t>M.Wt</t>
  </si>
  <si>
    <t>Target</t>
  </si>
  <si>
    <t>Formula</t>
  </si>
  <si>
    <t>Smiles</t>
  </si>
  <si>
    <t>Pevonedistat</t>
  </si>
  <si>
    <t>MLN4924</t>
  </si>
  <si>
    <t>905579-51-3</t>
  </si>
  <si>
    <t>443.52</t>
  </si>
  <si>
    <t>NEDD8-activating Enzyme</t>
  </si>
  <si>
    <t>C21H25N5O4S</t>
  </si>
  <si>
    <t>O=S(OC[C@@H]1C[C@@H](N2C3=NC=NC(N[C@H]4CCC5=C4C=CC=C5)=C3C=C2)C[C@@H]1O)(N)=O</t>
  </si>
  <si>
    <t>Ciprofloxacin</t>
  </si>
  <si>
    <t>Bay-09867</t>
  </si>
  <si>
    <t>85721-33-1</t>
  </si>
  <si>
    <t>331.34</t>
  </si>
  <si>
    <t>Antibiotic; Bacterial</t>
  </si>
  <si>
    <t>C17H18FN3O3</t>
  </si>
  <si>
    <t>O=C(C1=CN(C2CC2)C3=C(C=C(F)C(N4CCNCC4)=C3)C1=O)O</t>
  </si>
  <si>
    <t>Ethambutol (dihydrochloride)</t>
  </si>
  <si>
    <t>Emb dihydrochloride</t>
  </si>
  <si>
    <t>1070-11-7</t>
  </si>
  <si>
    <t>277.23</t>
  </si>
  <si>
    <t>C10H26Cl2N2O2</t>
  </si>
  <si>
    <t>CC[C@H](NCCN[C@@H](CC)CO)CO.Cl.Cl</t>
  </si>
  <si>
    <t>IBMX</t>
  </si>
  <si>
    <t>3-Isobutyl-1-methylxanthine; Isobutylmethylxanthine</t>
  </si>
  <si>
    <t>28822-58-4</t>
  </si>
  <si>
    <t>222.24</t>
  </si>
  <si>
    <t>Phosphodiesterase (PDE)</t>
  </si>
  <si>
    <t>C10H14N4O2</t>
  </si>
  <si>
    <t>O=C(N1C)N(CC(C)C)C2=C(N=CN2)C1=O</t>
  </si>
  <si>
    <t>D-Glucose</t>
  </si>
  <si>
    <t>Glucose; D-(+)-Glucose; Dextrose</t>
  </si>
  <si>
    <t>50-99-7</t>
  </si>
  <si>
    <t>180.16</t>
  </si>
  <si>
    <t>Endogenous Metabolite</t>
  </si>
  <si>
    <t>C6H12O6</t>
  </si>
  <si>
    <t>O=C[C@@H]([C@H]([C@@H]([C@@H](CO)O)O)O)O</t>
  </si>
  <si>
    <t>Abacavir</t>
  </si>
  <si>
    <t>136470-78-5</t>
  </si>
  <si>
    <t>286.33</t>
  </si>
  <si>
    <t>Apoptosis; HIV; Reverse Transcriptase</t>
  </si>
  <si>
    <t>C14H18N6O</t>
  </si>
  <si>
    <t>NC1=NC(NC2CC2)=C3N=CN([C@H]4C=C[C@@H](CO)C4)C3=N1</t>
  </si>
  <si>
    <t>Cordycepin</t>
  </si>
  <si>
    <t>3'-Deoxyadenosine</t>
  </si>
  <si>
    <t>73-03-0</t>
  </si>
  <si>
    <t>251.24</t>
  </si>
  <si>
    <t>Antibiotic; Autophagy; Bacterial; MMP</t>
  </si>
  <si>
    <t>C10H13N5O3</t>
  </si>
  <si>
    <t>OC[C@@H]1C[C@H]([C@H](N2C=NC3=C2N=CN=C3N)O1)O</t>
  </si>
  <si>
    <t>Uridine triphosphate</t>
  </si>
  <si>
    <t>UTP; Uridine 5'-triphosphate</t>
  </si>
  <si>
    <t>63-39-8</t>
  </si>
  <si>
    <t>484.14</t>
  </si>
  <si>
    <t>C9H15N2O15P3</t>
  </si>
  <si>
    <t>O[C@H]1[C@H](N2C(NC(C=C2)=O)=O)O[C@H](COP(OP(OP(O)(O)=O)(O)=O)(O)=O)[C@H]1O</t>
  </si>
  <si>
    <t>H-89 (dihydrochloride)</t>
  </si>
  <si>
    <t>130964-39-5</t>
  </si>
  <si>
    <t>519.28</t>
  </si>
  <si>
    <t>Autophagy; PKA</t>
  </si>
  <si>
    <t>C20H22BrCl2N3O2S</t>
  </si>
  <si>
    <t>O=S(C1=CC=CC2=C1C=CN=C2)(NCCNC/C=C/C3=CC=C(Br)C=C3)=O.Cl.Cl</t>
  </si>
  <si>
    <t>Galanthamine</t>
  </si>
  <si>
    <t>Galantamine</t>
  </si>
  <si>
    <t>357-70-0</t>
  </si>
  <si>
    <t>287.35</t>
  </si>
  <si>
    <t>AChE; Apoptosis</t>
  </si>
  <si>
    <t>C17H21NO3</t>
  </si>
  <si>
    <t>O[C@@H]1C[C@@H]2OC3=C4C(CN(C)CC[C@]42C=C1)=CC=C3OC</t>
  </si>
  <si>
    <t>Toyocamycin</t>
  </si>
  <si>
    <t>Vengicide</t>
  </si>
  <si>
    <t>606-58-6</t>
  </si>
  <si>
    <t>291.26</t>
  </si>
  <si>
    <t>Antibiotic; Fungal; IRE1</t>
  </si>
  <si>
    <t>C12H13N5O4</t>
  </si>
  <si>
    <t>O[C@H]1[C@@H](O[C@H](CO)[C@H]1O)N2C3=C(C(N)=NC=N3)C(C#N)=C2</t>
  </si>
  <si>
    <t>Tacrine (hydrochloride)</t>
  </si>
  <si>
    <t>1684-40-8</t>
  </si>
  <si>
    <t>234.72</t>
  </si>
  <si>
    <t>AChE; iGluR</t>
  </si>
  <si>
    <t>C13H15ClN2</t>
  </si>
  <si>
    <t>NC1=C(CCCC2)C2=NC3=CC=CC=C31.[H]Cl</t>
  </si>
  <si>
    <t>Piclidenoson</t>
  </si>
  <si>
    <t>IB-MECA; CF-101</t>
  </si>
  <si>
    <t>152918-18-8</t>
  </si>
  <si>
    <t>510.29</t>
  </si>
  <si>
    <t>Adenosine Receptor; Apoptosis</t>
  </si>
  <si>
    <t>C18H19IN6O4</t>
  </si>
  <si>
    <t>O[C@H]1[C@H](N2C=NC3=C(NCC4=CC=CC(I)=C4)N=CN=C23)O[C@H](C(NC)=O)[C@H]1O</t>
  </si>
  <si>
    <t>S-Adenosyl-L-methionine (tosylate)</t>
  </si>
  <si>
    <t>S-Adenosyl methionine (tosylate); Ademetionine (tosylate); AdoMet (tosylate)</t>
  </si>
  <si>
    <t>570.64</t>
  </si>
  <si>
    <t>C22H30N6O8S2</t>
  </si>
  <si>
    <t>O[C@@H]([C@H]([C@H](N1C=NC2=C1N=CN=C2N)O3)O)[C@H]3C[S+](CC[C@H](N)C([O-])=O)C.CC4=CC=C(S(=O)(O)=O)C=C4</t>
  </si>
  <si>
    <t>Adenosine monophosphate</t>
  </si>
  <si>
    <t>AMP</t>
  </si>
  <si>
    <t>61-19-8</t>
  </si>
  <si>
    <t>347.22</t>
  </si>
  <si>
    <t>C10H14N5O7P</t>
  </si>
  <si>
    <t>O=P(O)(OC[C@@H]1[C@H]([C@H]([C@H](N2C=NC3=C2N=CN=C3N)O1)O)O)O</t>
  </si>
  <si>
    <t>5-Iodotubercidin</t>
  </si>
  <si>
    <t>NSC 113939; 5-ITu</t>
  </si>
  <si>
    <t>24386-93-4</t>
  </si>
  <si>
    <t>392.15</t>
  </si>
  <si>
    <t>Adenosine Kinase</t>
  </si>
  <si>
    <t>C11H13IN4O4</t>
  </si>
  <si>
    <t>NC1=C2C(N([C@H]3[C@H](O)[C@H](O)[C@@H](CO)O3)C=C2I)=NC=N1</t>
  </si>
  <si>
    <t>Dehydrocostus Lactone</t>
  </si>
  <si>
    <t>(-)-Dehydrocostus lactone; Epiligulyl oxide</t>
  </si>
  <si>
    <t>477-43-0</t>
  </si>
  <si>
    <t>230.30</t>
  </si>
  <si>
    <t>Others</t>
  </si>
  <si>
    <t>C15H18O2</t>
  </si>
  <si>
    <t>O=C(O[C@@]([C@@]1([H])C(CC[C@@]21[H])=C)([H])[C@@]3([H])CCC2=C)C3=C</t>
  </si>
  <si>
    <t>Abacavir (sulfate)</t>
  </si>
  <si>
    <t>Abacavir Hemisulfate; ABC sulfate</t>
  </si>
  <si>
    <t>188062-50-2</t>
  </si>
  <si>
    <t>670.74</t>
  </si>
  <si>
    <t>Apoptosis; Reverse Transcriptase</t>
  </si>
  <si>
    <t>C28H38N12O6S</t>
  </si>
  <si>
    <t>NC1=NC(NC2CC2)=C3N=CN([C@H]4C=C[C@@H](CO)C4)C3=N1.O=S(O)(O)=O.NC5=NC(NC6CC6)=C7N=CN([C@H]8C=C[C@@H](CO)C8)C7=N5</t>
  </si>
  <si>
    <t>Adenosine 5'-monophosphate monohydrate</t>
  </si>
  <si>
    <t>5'-AMP monohydrate</t>
  </si>
  <si>
    <t>18422-05-4</t>
  </si>
  <si>
    <t>365.24</t>
  </si>
  <si>
    <t>Adenosine Receptor; HSV</t>
  </si>
  <si>
    <t>C10H16N5O8P</t>
  </si>
  <si>
    <t>O=P(O)(OC[C@@H]1[C@H]([C@H]([C@H](N2C=NC3=C2N=CN=C3N)O1)O)O)O.O</t>
  </si>
  <si>
    <t>S-Adenosyl-L-methionine (disulfate tosylate)</t>
  </si>
  <si>
    <t>Ademetionine (disulfate tosylate); S-Adenosyl methionine (disulfate tosylate); AdoMet (disulfate tosylate)</t>
  </si>
  <si>
    <t>97540-22-2</t>
  </si>
  <si>
    <t>766.80</t>
  </si>
  <si>
    <t>C22H34N6O16S4</t>
  </si>
  <si>
    <t>N[C@@H](CC[S+](C[C@@H]1[C@H]([C@H]([C@H](N2C=NC3=C2N=CN=C3N)O1)O)O)C)C(O)=O.O=S(O)([O-])=O.O=S(O)(O)=O.OS(=O)(C4=CC=C(C)C=C4)=O</t>
  </si>
  <si>
    <t>6-Thioguanine</t>
  </si>
  <si>
    <t>Thioguanine; 2-Amino-6-purinethiol</t>
  </si>
  <si>
    <t>154-42-7</t>
  </si>
  <si>
    <t>167.19</t>
  </si>
  <si>
    <t>Apoptosis; Autophagy; Deubiquitinase; DNA Methyltransferase; Endogenous Metabolite; SARS-CoV</t>
  </si>
  <si>
    <t>C5H5N5S</t>
  </si>
  <si>
    <t>SC1=NC(N)=NC2=C1N=CN2</t>
  </si>
  <si>
    <t>5'-N-Ethylcarboxamidoadenosine</t>
  </si>
  <si>
    <t>NECA</t>
  </si>
  <si>
    <t>35920-39-9</t>
  </si>
  <si>
    <t>308.29</t>
  </si>
  <si>
    <t>Adenosine Receptor</t>
  </si>
  <si>
    <t>C12H16N6O4</t>
  </si>
  <si>
    <t>O[C@H]1[C@H](N2C=NC3=C(N)N=CN=C23)O[C@H](C(NCC)=O)[C@H]1O</t>
  </si>
  <si>
    <t>Adenosine 5'-diphosphate</t>
  </si>
  <si>
    <t>Adenosine diphosphate; ADP</t>
  </si>
  <si>
    <t>58-64-0</t>
  </si>
  <si>
    <t>427.20</t>
  </si>
  <si>
    <t>C10H15N5O10P2</t>
  </si>
  <si>
    <t>O=P(O)(OP(O)(OC[C@H]1O[C@@H](N2C=NC3=C(N)N=CN=C23)[C@H](O)[C@@H]1O)=O)O</t>
  </si>
  <si>
    <t>5-BrdU</t>
  </si>
  <si>
    <t>BrdU; 5-Bromo-2'-deoxyuridine; BUdR</t>
  </si>
  <si>
    <t>59-14-3</t>
  </si>
  <si>
    <t>307.10</t>
  </si>
  <si>
    <t>Nucleoside Antimetabolite/Analog</t>
  </si>
  <si>
    <t>C9H11BrN2O5</t>
  </si>
  <si>
    <t>OC[C@@H]1[C@H](C[C@H](N2C(NC(C(Br)=C2)=O)=O)O1)O</t>
  </si>
  <si>
    <t>5'-Methylthioadenosine</t>
  </si>
  <si>
    <t>5'-(Methylthio)-5'-deoxyadenosine; 5'-Deoxy-5'-(methylthio)adenosine; 5'-S-Methyl-5'-thioadenosine</t>
  </si>
  <si>
    <t>2457-80-9</t>
  </si>
  <si>
    <t>297.33</t>
  </si>
  <si>
    <t>C11H15N5O3S</t>
  </si>
  <si>
    <t>O[C@@H]([C@H]([C@H](N1C=NC2=C1N=CN=C2N)O3)O)[C@H]3CSC</t>
  </si>
  <si>
    <t>Tubercidin</t>
  </si>
  <si>
    <t>7-Deazaadenosine</t>
  </si>
  <si>
    <t>69-33-0</t>
  </si>
  <si>
    <t>266.25</t>
  </si>
  <si>
    <t>Antibiotic; Bacterial; DNA/RNA Synthesis; Influenza Virus</t>
  </si>
  <si>
    <t>C11H14N4O4</t>
  </si>
  <si>
    <t>NC1=C2C(N([C@H]3[C@@H]([C@@H]([C@@H](CO)O3)O)O)C=C2)=NC=N1</t>
  </si>
  <si>
    <t>3-Deazaadenosine (hydrochloride)</t>
  </si>
  <si>
    <t>86583-19-9</t>
  </si>
  <si>
    <t>302.71</t>
  </si>
  <si>
    <t>HIV</t>
  </si>
  <si>
    <t>C11H15ClN4O4</t>
  </si>
  <si>
    <t>O[C@H]1[C@@H](O[C@H](CO)[C@H]1O)N2C3=C(C(N)=NC=C3)N=C2.Cl</t>
  </si>
  <si>
    <t>Donepezil</t>
  </si>
  <si>
    <t>E2020 (free base)</t>
  </si>
  <si>
    <t>120014-06-4</t>
  </si>
  <si>
    <t>379.49</t>
  </si>
  <si>
    <t>AChE</t>
  </si>
  <si>
    <t>C24H29NO3</t>
  </si>
  <si>
    <t>O=C(C(C=C(OC)C(OC)=C1)=C1C2)C2CC(CC3)CCN3CC4=CC=CC=C4</t>
  </si>
  <si>
    <t>Trolox</t>
  </si>
  <si>
    <t>53188-07-1</t>
  </si>
  <si>
    <t>250.29</t>
  </si>
  <si>
    <t>Apoptosis; Ferroptosis; Reactive Oxygen Species</t>
  </si>
  <si>
    <t>C14H18O4</t>
  </si>
  <si>
    <t>O=C(C1(C)CCC2=C(C)C(O)=C(C)C(C)=C2O1)O</t>
  </si>
  <si>
    <t>CGS 15943</t>
  </si>
  <si>
    <t>104615-18-1</t>
  </si>
  <si>
    <t>285.69</t>
  </si>
  <si>
    <t>Adenosine Receptor; PI3K</t>
  </si>
  <si>
    <t>C13H8ClN5O</t>
  </si>
  <si>
    <t>NC1=NC2=C(C=C(Cl)C=C2)C3=NC(C4=CC=CO4)=NN13</t>
  </si>
  <si>
    <t>Brivudine</t>
  </si>
  <si>
    <t>Bromovinyldeoxyuridine; BVDU</t>
  </si>
  <si>
    <t>69304-47-8</t>
  </si>
  <si>
    <t>333.14</t>
  </si>
  <si>
    <t>CMV</t>
  </si>
  <si>
    <t>C11H13BrN2O5</t>
  </si>
  <si>
    <t>OC[C@@H]1[C@H](C[C@H](N2C(NC(C(/C=C/Br)=C2)=O)=O)O1)O</t>
  </si>
  <si>
    <t>1-Deoxynojirimycin</t>
  </si>
  <si>
    <t>Duvoglustat</t>
  </si>
  <si>
    <t>19130-96-2</t>
  </si>
  <si>
    <t>163.17</t>
  </si>
  <si>
    <t>Glucosidase; PI3K</t>
  </si>
  <si>
    <t>C6H13NO4</t>
  </si>
  <si>
    <t>O[C@@H]1[C@@H](CO)NC[C@H](O)[C@H]1O</t>
  </si>
  <si>
    <t>Vidarabine</t>
  </si>
  <si>
    <t>Ara-A; Adenine Arabinoside; 9-β-D-Arabinofuranosyladenine</t>
  </si>
  <si>
    <t>5536-17-4</t>
  </si>
  <si>
    <t>267.24</t>
  </si>
  <si>
    <t>Antibiotic; HSV; Nucleoside Antimetabolite/Analog</t>
  </si>
  <si>
    <t>C10H13N5O4</t>
  </si>
  <si>
    <t>O[C@@H]([C@@H]1O)[C@@H](O[C@@H]1CO)N2C(N=CN=C3N)=C3N=C2</t>
  </si>
  <si>
    <t>Theophylline</t>
  </si>
  <si>
    <t>1,3-Dimethylxanthine; Theo-24</t>
  </si>
  <si>
    <t>58-55-9</t>
  </si>
  <si>
    <t>Adenosine Receptor; Autophagy; Endogenous Metabolite; Phosphodiesterase (PDE)</t>
  </si>
  <si>
    <t>C7H8N4O2</t>
  </si>
  <si>
    <t>O=C(N1C)N(C)C2=C(N=CN2)C1=O</t>
  </si>
  <si>
    <t>Namodenoson</t>
  </si>
  <si>
    <t>CF-102; 2-Cl-IB-MECA</t>
  </si>
  <si>
    <t>163042-96-4</t>
  </si>
  <si>
    <t>544.73</t>
  </si>
  <si>
    <t>C18H18ClIN6O4</t>
  </si>
  <si>
    <t>O[C@H]([C@@H]1O)[C@@H](O[C@@H]1C(NC)=O)N2C3=NC(Cl)=NC(NCC4=CC(I)=CC=C4)=C3N=C2</t>
  </si>
  <si>
    <t>Doxorubicin (hydrochloride)</t>
  </si>
  <si>
    <t>Hydroxydaunorubicin (hydrochloride)</t>
  </si>
  <si>
    <t>25316-40-9</t>
  </si>
  <si>
    <t>579.98</t>
  </si>
  <si>
    <t>ADC Cytotoxin; AMPK; Antibiotic; Apoptosis; Autophagy; Bacterial; HBV; HIV; Mitophagy; Topoisomerase</t>
  </si>
  <si>
    <t>C27H30ClNO11</t>
  </si>
  <si>
    <t>COC1=C2C(C(C(C(O)=C(C[C@](C(CO)=O)(O)C[C@@H]3O[C@@]4([H])C[C@H](N)[C@H](O)[C@H](C)O4)C3=C5O)=C5C2=O)=O)=CC=C1.[H]Cl</t>
  </si>
  <si>
    <t>SAH</t>
  </si>
  <si>
    <t>SAH (S-Adenosylhomocysteine)</t>
  </si>
  <si>
    <t>979-92-0</t>
  </si>
  <si>
    <t>384.41</t>
  </si>
  <si>
    <t>C14H20N6O5S</t>
  </si>
  <si>
    <t>N[C@@H](CCSC[C@@H]1[C@H]([C@H]([C@H](N2C=NC3=C2N=CN=C3N)O1)O)O)C(O)=O</t>
  </si>
  <si>
    <t>ATP</t>
  </si>
  <si>
    <t>Adenosine 5'-triphosphate</t>
  </si>
  <si>
    <t>56-65-5</t>
  </si>
  <si>
    <t>507.18</t>
  </si>
  <si>
    <t>C10H16N5O13P3</t>
  </si>
  <si>
    <t>O[C@@H]([C@H]([C@H](N1C=NC2=C1N=CN=C2N)O3)O)[C@H]3COP(O)(OP(OP(O)(O)=O)(O)=O)=O</t>
  </si>
  <si>
    <t>Cyclic AMP</t>
  </si>
  <si>
    <t>Cyclic adenosine monophosphate; Adenosine cyclic 3', 5'-monophosphate; cAMP</t>
  </si>
  <si>
    <t>60-92-4</t>
  </si>
  <si>
    <t>329.21</t>
  </si>
  <si>
    <t>C10H12N5O6P</t>
  </si>
  <si>
    <t>NC1=C2N=CN([C@@H]3O[C@]4([H])COP(O)(O[C@@]4([H])[C@H]3O)=O)C2=NC=N1</t>
  </si>
  <si>
    <t>Adefovir</t>
  </si>
  <si>
    <t>GS-0393; PMEA</t>
  </si>
  <si>
    <t>106941-25-7</t>
  </si>
  <si>
    <t>273.19</t>
  </si>
  <si>
    <t>HBV; Reverse Transcriptase</t>
  </si>
  <si>
    <t>C8H12N5O4P</t>
  </si>
  <si>
    <t>NC1=C2N=CN(CCOCP(O)(O)=O)C2=NC=N1</t>
  </si>
  <si>
    <t>S1</t>
  </si>
  <si>
    <t>S2</t>
  </si>
  <si>
    <t>S3</t>
  </si>
  <si>
    <t>Zidovudine</t>
  </si>
  <si>
    <t>30516-87-1</t>
  </si>
  <si>
    <t>Antiviral Activity</t>
  </si>
  <si>
    <t>Naloxone HCI</t>
  </si>
  <si>
    <t>357-08-4</t>
  </si>
  <si>
    <t>C19H21NO4HCl</t>
  </si>
  <si>
    <t>Oplate overdose</t>
  </si>
  <si>
    <t>A2(D)</t>
  </si>
  <si>
    <t>A3(D)</t>
  </si>
  <si>
    <t>A4(D)</t>
  </si>
  <si>
    <t>A2(W)</t>
  </si>
  <si>
    <t>A3(W)</t>
  </si>
  <si>
    <t>A4(W)</t>
  </si>
  <si>
    <t>Supplementary Table 2C. Compound Information</t>
  </si>
  <si>
    <t>Supplementary Table 2B. Secondary validation of top 12 candidates selected from ELISA screening</t>
  </si>
  <si>
    <t>Supplementary Table 2A. Primary ELISA screening results of 45 compounds</t>
  </si>
  <si>
    <t>Adenosine disodium triphosphate</t>
  </si>
  <si>
    <t>C10H14N5Na2O13P3xH2O</t>
  </si>
  <si>
    <t>34369-07-8</t>
  </si>
  <si>
    <t>657-27-2</t>
  </si>
  <si>
    <t>C6H14N2O2HCl</t>
  </si>
  <si>
    <t>L-Lysine hydrochloride</t>
  </si>
  <si>
    <t>Ademetionine</t>
  </si>
  <si>
    <t>29908-03-0</t>
  </si>
  <si>
    <t>C15H22N6O5S</t>
  </si>
  <si>
    <t>CC1=CN(C(=O)NC1=O)[C@H]2C[C@@H]([C@H](O2)CO)N=[N+]=[N-]</t>
  </si>
  <si>
    <t>C=CCN1CC[C@]23[C@@H]4C(=O)CC[C@]2([C@H]1CC5=C3C(=C(C=C5)O)O4)O.Cl</t>
  </si>
  <si>
    <t>C(CCN)C[C@@H](C(=O)O)N.Cl</t>
  </si>
  <si>
    <t>Amino Acids and Derivatives</t>
  </si>
  <si>
    <t>C[S+](CC[C@@H](C(=O)[O-])N)C[C@@H]1[C@H]([C@H]([C@@H](O1)N2C=NC3=C(N=CN=C32)N)O)O</t>
  </si>
  <si>
    <t>Intermediate metabolite of methionine</t>
  </si>
  <si>
    <t>C1=NC(=C2C(=N1)N(C=N2)[C@H]3[C@@H]([C@@H]([C@H](O3)COP(=O)(O)OP(=O)(O)OP(=O)(O)O)O)O)N.[Na].[Na]</t>
  </si>
  <si>
    <t>363.84</t>
  </si>
  <si>
    <t>182.65</t>
  </si>
  <si>
    <t>398.44</t>
  </si>
  <si>
    <t>551.14</t>
  </si>
  <si>
    <t>OSC coating (2μg/ml) and hOSCAR-Fc (0.1μg/ml) tr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ptos Narrow"/>
      <family val="2"/>
      <charset val="129"/>
      <scheme val="minor"/>
    </font>
    <font>
      <sz val="11"/>
      <color rgb="FFFF0000"/>
      <name val="Aptos Narrow"/>
      <family val="2"/>
      <charset val="129"/>
      <scheme val="minor"/>
    </font>
    <font>
      <sz val="11"/>
      <color theme="1"/>
      <name val="Aptos Narrow"/>
      <family val="2"/>
      <charset val="129"/>
      <scheme val="minor"/>
    </font>
    <font>
      <sz val="11"/>
      <color theme="1"/>
      <name val="Aptos Narrow"/>
      <family val="2"/>
      <charset val="134"/>
      <scheme val="minor"/>
    </font>
    <font>
      <sz val="9"/>
      <color theme="1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sz val="11"/>
      <color rgb="FF0000CC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9"/>
      <color rgb="FF111827"/>
      <name val="Arial"/>
      <family val="2"/>
    </font>
    <font>
      <b/>
      <sz val="10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3A7FF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6">
    <xf numFmtId="0" fontId="0" fillId="0" borderId="0"/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3" fillId="0" borderId="0" applyNumberFormat="0" applyFill="0" applyAlignment="0" applyProtection="0">
      <alignment vertical="center"/>
    </xf>
    <xf numFmtId="0" fontId="3" fillId="0" borderId="0" applyNumberFormat="0" applyFill="0" applyAlignment="0" applyProtection="0">
      <alignment vertical="center"/>
    </xf>
  </cellStyleXfs>
  <cellXfs count="121">
    <xf numFmtId="0" fontId="0" fillId="0" borderId="0" xfId="0"/>
    <xf numFmtId="0" fontId="0" fillId="0" borderId="0" xfId="0" applyAlignment="1">
      <alignment vertical="center"/>
    </xf>
    <xf numFmtId="0" fontId="4" fillId="0" borderId="0" xfId="5" quotePrefix="1" applyFont="1" applyAlignment="1">
      <alignment horizontal="left" vertical="center"/>
    </xf>
    <xf numFmtId="0" fontId="4" fillId="0" borderId="0" xfId="5" applyFont="1" applyFill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5" fillId="2" borderId="2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5" fillId="0" borderId="4" xfId="0" applyFont="1" applyBorder="1" applyAlignment="1">
      <alignment horizontal="right" vertical="center"/>
    </xf>
    <xf numFmtId="0" fontId="5" fillId="4" borderId="5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right" vertical="center"/>
    </xf>
    <xf numFmtId="0" fontId="5" fillId="4" borderId="3" xfId="0" applyFont="1" applyFill="1" applyBorder="1" applyAlignment="1">
      <alignment horizontal="center" vertical="center"/>
    </xf>
    <xf numFmtId="0" fontId="5" fillId="0" borderId="5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0" fontId="5" fillId="0" borderId="11" xfId="0" applyFont="1" applyBorder="1" applyAlignment="1">
      <alignment vertical="center"/>
    </xf>
    <xf numFmtId="0" fontId="5" fillId="0" borderId="6" xfId="0" applyFont="1" applyBorder="1" applyAlignment="1">
      <alignment vertical="center"/>
    </xf>
    <xf numFmtId="0" fontId="5" fillId="0" borderId="12" xfId="0" applyFont="1" applyBorder="1" applyAlignment="1">
      <alignment vertical="center"/>
    </xf>
    <xf numFmtId="0" fontId="5" fillId="5" borderId="5" xfId="0" applyFont="1" applyFill="1" applyBorder="1" applyAlignment="1">
      <alignment vertical="center"/>
    </xf>
    <xf numFmtId="0" fontId="5" fillId="5" borderId="12" xfId="0" applyFont="1" applyFill="1" applyBorder="1" applyAlignment="1">
      <alignment vertical="center"/>
    </xf>
    <xf numFmtId="0" fontId="5" fillId="0" borderId="13" xfId="0" applyFont="1" applyBorder="1" applyAlignment="1">
      <alignment vertical="center"/>
    </xf>
    <xf numFmtId="0" fontId="5" fillId="0" borderId="14" xfId="0" applyFont="1" applyBorder="1" applyAlignment="1">
      <alignment vertical="center"/>
    </xf>
    <xf numFmtId="0" fontId="5" fillId="0" borderId="15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/>
    </xf>
    <xf numFmtId="0" fontId="6" fillId="3" borderId="8" xfId="0" applyFont="1" applyFill="1" applyBorder="1" applyAlignment="1">
      <alignment horizontal="center" vertical="center" wrapText="1"/>
    </xf>
    <xf numFmtId="0" fontId="6" fillId="3" borderId="9" xfId="0" applyFont="1" applyFill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 wrapText="1"/>
    </xf>
    <xf numFmtId="0" fontId="6" fillId="7" borderId="8" xfId="0" applyFont="1" applyFill="1" applyBorder="1" applyAlignment="1">
      <alignment horizontal="center" vertical="center"/>
    </xf>
    <xf numFmtId="0" fontId="6" fillId="7" borderId="8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  <xf numFmtId="0" fontId="6" fillId="3" borderId="11" xfId="0" applyFont="1" applyFill="1" applyBorder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vertical="center"/>
    </xf>
    <xf numFmtId="0" fontId="6" fillId="7" borderId="0" xfId="0" applyFont="1" applyFill="1" applyAlignment="1">
      <alignment horizontal="center" vertical="center"/>
    </xf>
    <xf numFmtId="0" fontId="5" fillId="7" borderId="1" xfId="0" applyFont="1" applyFill="1" applyBorder="1" applyAlignment="1">
      <alignment horizontal="center" vertical="center"/>
    </xf>
    <xf numFmtId="0" fontId="6" fillId="7" borderId="11" xfId="0" applyFont="1" applyFill="1" applyBorder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3" borderId="6" xfId="0" applyFont="1" applyFill="1" applyBorder="1" applyAlignment="1">
      <alignment horizontal="center" vertical="center"/>
    </xf>
    <xf numFmtId="0" fontId="7" fillId="7" borderId="6" xfId="0" applyFont="1" applyFill="1" applyBorder="1" applyAlignment="1">
      <alignment horizontal="center" vertical="center"/>
    </xf>
    <xf numFmtId="0" fontId="6" fillId="8" borderId="8" xfId="0" applyFont="1" applyFill="1" applyBorder="1" applyAlignment="1">
      <alignment horizontal="center" vertical="center"/>
    </xf>
    <xf numFmtId="0" fontId="6" fillId="8" borderId="8" xfId="0" applyFont="1" applyFill="1" applyBorder="1" applyAlignment="1">
      <alignment horizontal="center" vertical="center" wrapText="1"/>
    </xf>
    <xf numFmtId="0" fontId="6" fillId="8" borderId="0" xfId="0" applyFont="1" applyFill="1" applyAlignment="1">
      <alignment horizontal="center" vertical="center"/>
    </xf>
    <xf numFmtId="0" fontId="5" fillId="8" borderId="1" xfId="0" applyFont="1" applyFill="1" applyBorder="1" applyAlignment="1">
      <alignment horizontal="center" vertical="center"/>
    </xf>
    <xf numFmtId="0" fontId="6" fillId="8" borderId="13" xfId="0" applyFont="1" applyFill="1" applyBorder="1" applyAlignment="1">
      <alignment horizontal="center" vertical="center"/>
    </xf>
    <xf numFmtId="0" fontId="6" fillId="8" borderId="14" xfId="0" applyFont="1" applyFill="1" applyBorder="1" applyAlignment="1">
      <alignment horizontal="center" vertical="center"/>
    </xf>
    <xf numFmtId="0" fontId="6" fillId="3" borderId="14" xfId="0" applyFont="1" applyFill="1" applyBorder="1" applyAlignment="1">
      <alignment horizontal="center" vertical="center"/>
    </xf>
    <xf numFmtId="0" fontId="7" fillId="3" borderId="14" xfId="0" applyFont="1" applyFill="1" applyBorder="1" applyAlignment="1">
      <alignment horizontal="center" vertical="center"/>
    </xf>
    <xf numFmtId="0" fontId="7" fillId="3" borderId="15" xfId="0" applyFont="1" applyFill="1" applyBorder="1" applyAlignment="1">
      <alignment horizontal="center" vertical="center"/>
    </xf>
    <xf numFmtId="0" fontId="7" fillId="8" borderId="15" xfId="0" applyFont="1" applyFill="1" applyBorder="1" applyAlignment="1">
      <alignment horizontal="center" vertical="center"/>
    </xf>
    <xf numFmtId="0" fontId="8" fillId="0" borderId="0" xfId="0" applyFont="1" applyAlignment="1">
      <alignment vertical="center"/>
    </xf>
    <xf numFmtId="0" fontId="6" fillId="7" borderId="16" xfId="0" applyFont="1" applyFill="1" applyBorder="1" applyAlignment="1">
      <alignment horizontal="center" vertical="center" wrapText="1"/>
    </xf>
    <xf numFmtId="0" fontId="6" fillId="7" borderId="16" xfId="0" applyFont="1" applyFill="1" applyBorder="1" applyAlignment="1">
      <alignment horizontal="center" vertical="center"/>
    </xf>
    <xf numFmtId="0" fontId="6" fillId="7" borderId="9" xfId="0" applyFont="1" applyFill="1" applyBorder="1" applyAlignment="1">
      <alignment horizontal="center" vertical="center"/>
    </xf>
    <xf numFmtId="0" fontId="5" fillId="7" borderId="5" xfId="0" applyFont="1" applyFill="1" applyBorder="1" applyAlignment="1">
      <alignment horizontal="center" vertical="center"/>
    </xf>
    <xf numFmtId="0" fontId="6" fillId="7" borderId="17" xfId="0" applyFont="1" applyFill="1" applyBorder="1" applyAlignment="1">
      <alignment horizontal="center" vertical="center"/>
    </xf>
    <xf numFmtId="0" fontId="5" fillId="7" borderId="9" xfId="0" applyFont="1" applyFill="1" applyBorder="1" applyAlignment="1">
      <alignment horizontal="center" vertical="center"/>
    </xf>
    <xf numFmtId="0" fontId="5" fillId="7" borderId="18" xfId="0" applyFont="1" applyFill="1" applyBorder="1" applyAlignment="1">
      <alignment horizontal="center" vertical="center"/>
    </xf>
    <xf numFmtId="0" fontId="6" fillId="7" borderId="19" xfId="0" applyFont="1" applyFill="1" applyBorder="1" applyAlignment="1">
      <alignment horizontal="center" vertical="center"/>
    </xf>
    <xf numFmtId="0" fontId="5" fillId="7" borderId="16" xfId="0" applyFont="1" applyFill="1" applyBorder="1" applyAlignment="1">
      <alignment horizontal="center" vertical="center"/>
    </xf>
    <xf numFmtId="0" fontId="6" fillId="7" borderId="20" xfId="0" applyFont="1" applyFill="1" applyBorder="1" applyAlignment="1">
      <alignment horizontal="center" vertical="center"/>
    </xf>
    <xf numFmtId="0" fontId="6" fillId="7" borderId="21" xfId="0" applyFont="1" applyFill="1" applyBorder="1" applyAlignment="1">
      <alignment horizontal="center" vertical="center"/>
    </xf>
    <xf numFmtId="0" fontId="5" fillId="7" borderId="22" xfId="0" applyFont="1" applyFill="1" applyBorder="1" applyAlignment="1">
      <alignment horizontal="center" vertical="center"/>
    </xf>
    <xf numFmtId="0" fontId="7" fillId="7" borderId="0" xfId="0" applyFont="1" applyFill="1" applyAlignment="1">
      <alignment horizontal="center" vertical="center"/>
    </xf>
    <xf numFmtId="0" fontId="7" fillId="7" borderId="23" xfId="0" applyFont="1" applyFill="1" applyBorder="1" applyAlignment="1">
      <alignment horizontal="center" vertical="center"/>
    </xf>
    <xf numFmtId="0" fontId="5" fillId="7" borderId="15" xfId="0" applyFont="1" applyFill="1" applyBorder="1" applyAlignment="1">
      <alignment horizontal="center" vertical="center"/>
    </xf>
    <xf numFmtId="0" fontId="6" fillId="8" borderId="0" xfId="0" applyFont="1" applyFill="1" applyAlignment="1">
      <alignment horizontal="center" vertical="center" wrapText="1"/>
    </xf>
    <xf numFmtId="0" fontId="5" fillId="3" borderId="12" xfId="0" applyFont="1" applyFill="1" applyBorder="1" applyAlignment="1">
      <alignment horizontal="center" vertical="center"/>
    </xf>
    <xf numFmtId="0" fontId="6" fillId="8" borderId="6" xfId="0" applyFont="1" applyFill="1" applyBorder="1" applyAlignment="1">
      <alignment horizontal="center" vertical="center"/>
    </xf>
    <xf numFmtId="0" fontId="7" fillId="8" borderId="14" xfId="0" applyFont="1" applyFill="1" applyBorder="1" applyAlignment="1">
      <alignment horizontal="center" vertical="center"/>
    </xf>
    <xf numFmtId="0" fontId="9" fillId="0" borderId="0" xfId="0" applyFont="1"/>
    <xf numFmtId="0" fontId="10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11" fillId="0" borderId="7" xfId="0" applyFont="1" applyBorder="1" applyAlignment="1">
      <alignment horizontal="right" vertical="center"/>
    </xf>
    <xf numFmtId="0" fontId="11" fillId="0" borderId="11" xfId="0" applyFont="1" applyBorder="1" applyAlignment="1">
      <alignment horizontal="right" vertical="center"/>
    </xf>
    <xf numFmtId="0" fontId="11" fillId="0" borderId="11" xfId="0" applyFont="1" applyBorder="1" applyAlignment="1">
      <alignment vertical="center"/>
    </xf>
    <xf numFmtId="0" fontId="11" fillId="0" borderId="13" xfId="0" applyFont="1" applyBorder="1" applyAlignment="1">
      <alignment horizontal="right" vertical="center"/>
    </xf>
    <xf numFmtId="0" fontId="11" fillId="0" borderId="13" xfId="0" applyFont="1" applyBorder="1" applyAlignment="1">
      <alignment vertical="center"/>
    </xf>
    <xf numFmtId="0" fontId="11" fillId="0" borderId="7" xfId="0" applyFont="1" applyBorder="1" applyAlignment="1">
      <alignment vertical="center"/>
    </xf>
    <xf numFmtId="0" fontId="11" fillId="0" borderId="8" xfId="0" applyFont="1" applyBorder="1" applyAlignment="1">
      <alignment vertical="center"/>
    </xf>
    <xf numFmtId="0" fontId="11" fillId="0" borderId="9" xfId="0" applyFont="1" applyBorder="1" applyAlignment="1">
      <alignment vertical="center"/>
    </xf>
    <xf numFmtId="0" fontId="11" fillId="0" borderId="6" xfId="0" applyFont="1" applyBorder="1" applyAlignment="1">
      <alignment vertical="center"/>
    </xf>
    <xf numFmtId="0" fontId="11" fillId="0" borderId="14" xfId="0" applyFont="1" applyBorder="1" applyAlignment="1">
      <alignment vertical="center"/>
    </xf>
    <xf numFmtId="0" fontId="11" fillId="0" borderId="15" xfId="0" applyFont="1" applyBorder="1" applyAlignment="1">
      <alignment vertical="center"/>
    </xf>
    <xf numFmtId="0" fontId="5" fillId="0" borderId="3" xfId="0" applyFont="1" applyBorder="1"/>
    <xf numFmtId="0" fontId="0" fillId="0" borderId="3" xfId="0" applyBorder="1"/>
    <xf numFmtId="0" fontId="4" fillId="0" borderId="0" xfId="0" applyFont="1"/>
    <xf numFmtId="0" fontId="12" fillId="0" borderId="0" xfId="0" applyFont="1"/>
    <xf numFmtId="0" fontId="4" fillId="0" borderId="0" xfId="0" quotePrefix="1" applyFont="1"/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6" borderId="7" xfId="0" applyFont="1" applyFill="1" applyBorder="1" applyAlignment="1">
      <alignment horizontal="center" vertical="center" wrapText="1"/>
    </xf>
    <xf numFmtId="0" fontId="5" fillId="6" borderId="11" xfId="0" applyFont="1" applyFill="1" applyBorder="1" applyAlignment="1">
      <alignment horizontal="center" vertical="center"/>
    </xf>
    <xf numFmtId="0" fontId="5" fillId="6" borderId="13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 wrapText="1"/>
    </xf>
    <xf numFmtId="0" fontId="5" fillId="3" borderId="15" xfId="0" applyFont="1" applyFill="1" applyBorder="1" applyAlignment="1">
      <alignment horizontal="center" vertical="center" wrapText="1"/>
    </xf>
    <xf numFmtId="0" fontId="5" fillId="3" borderId="6" xfId="0" applyFont="1" applyFill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3" fillId="0" borderId="3" xfId="5" applyFont="1" applyFill="1" applyBorder="1" applyAlignment="1">
      <alignment horizontal="center" vertical="center" wrapText="1"/>
    </xf>
    <xf numFmtId="0" fontId="13" fillId="0" borderId="3" xfId="5" applyFont="1" applyFill="1" applyBorder="1" applyAlignment="1">
      <alignment horizontal="left" vertical="center" wrapText="1"/>
    </xf>
    <xf numFmtId="0" fontId="13" fillId="0" borderId="3" xfId="5" applyFont="1" applyFill="1" applyBorder="1" applyAlignment="1">
      <alignment horizontal="left" vertical="center"/>
    </xf>
    <xf numFmtId="0" fontId="5" fillId="0" borderId="0" xfId="0" applyFont="1" applyAlignment="1">
      <alignment horizontal="center"/>
    </xf>
    <xf numFmtId="0" fontId="4" fillId="0" borderId="0" xfId="5" quotePrefix="1" applyFont="1" applyAlignment="1">
      <alignment horizontal="center" vertical="center"/>
    </xf>
    <xf numFmtId="0" fontId="4" fillId="0" borderId="0" xfId="5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6">
    <cellStyle name="常规" xfId="5" xr:uid="{C8A8884F-D8E3-4CC9-A39E-E43FA2B1B7FE}"/>
    <cellStyle name="표준" xfId="0" builtinId="0"/>
    <cellStyle name="표준 2" xfId="1" xr:uid="{1264F813-DBD2-4531-884D-9FEA74A2A1E5}"/>
    <cellStyle name="표준 3" xfId="2" xr:uid="{5FA0683E-2388-40C6-8B2D-3D3B67D8356B}"/>
    <cellStyle name="표준 4" xfId="3" xr:uid="{79681BFD-CF17-4083-8A97-65E165C8032F}"/>
    <cellStyle name="표준 5" xfId="4" xr:uid="{7E257BA5-2FBC-47D8-9604-ABF37EC8F7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228600</xdr:colOff>
      <xdr:row>30</xdr:row>
      <xdr:rowOff>15525</xdr:rowOff>
    </xdr:from>
    <xdr:to>
      <xdr:col>15</xdr:col>
      <xdr:colOff>660600</xdr:colOff>
      <xdr:row>33</xdr:row>
      <xdr:rowOff>2000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5433F28-AA48-4E57-8054-9A90D07839E0}"/>
            </a:ext>
          </a:extLst>
        </xdr:cNvPr>
        <xdr:cNvSpPr txBox="1"/>
      </xdr:nvSpPr>
      <xdr:spPr>
        <a:xfrm rot="16200000">
          <a:off x="9785275" y="7572100"/>
          <a:ext cx="736950" cy="381200"/>
        </a:xfrm>
        <a:prstGeom prst="rect">
          <a:avLst/>
        </a:prstGeom>
        <a:solidFill>
          <a:sysClr val="window" lastClr="FFFFFF"/>
        </a:solidFill>
        <a:ln w="12700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000" baseline="0">
              <a:solidFill>
                <a:schemeClr val="tx1"/>
              </a:solidFill>
            </a:rPr>
            <a:t>hOSCAR-Fc</a:t>
          </a:r>
        </a:p>
        <a:p>
          <a:pPr algn="ctr"/>
          <a:r>
            <a:rPr lang="en-US" altLang="ko-KR" sz="1000" baseline="0">
              <a:solidFill>
                <a:schemeClr val="tx1"/>
              </a:solidFill>
            </a:rPr>
            <a:t>(O)</a:t>
          </a:r>
          <a:endParaRPr lang="ko-KR" altLang="en-US" sz="1000">
            <a:solidFill>
              <a:schemeClr val="tx1"/>
            </a:solidFill>
          </a:endParaRPr>
        </a:p>
      </xdr:txBody>
    </xdr:sp>
    <xdr:clientData/>
  </xdr:twoCellAnchor>
  <xdr:twoCellAnchor>
    <xdr:from>
      <xdr:col>15</xdr:col>
      <xdr:colOff>228600</xdr:colOff>
      <xdr:row>34</xdr:row>
      <xdr:rowOff>25050</xdr:rowOff>
    </xdr:from>
    <xdr:to>
      <xdr:col>15</xdr:col>
      <xdr:colOff>660600</xdr:colOff>
      <xdr:row>38</xdr:row>
      <xdr:rowOff>95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1E851BEB-59C7-4E54-AB7D-8F0A20447AAB}"/>
            </a:ext>
          </a:extLst>
        </xdr:cNvPr>
        <xdr:cNvSpPr txBox="1"/>
      </xdr:nvSpPr>
      <xdr:spPr>
        <a:xfrm rot="16200000">
          <a:off x="9793212" y="8342038"/>
          <a:ext cx="721075" cy="381200"/>
        </a:xfrm>
        <a:prstGeom prst="rect">
          <a:avLst/>
        </a:prstGeom>
        <a:solidFill>
          <a:sysClr val="window" lastClr="FFFFFF"/>
        </a:solidFill>
        <a:ln w="12700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000" baseline="0">
              <a:solidFill>
                <a:schemeClr val="tx1"/>
              </a:solidFill>
            </a:rPr>
            <a:t>hOSCAR-Fc</a:t>
          </a:r>
        </a:p>
        <a:p>
          <a:pPr algn="ctr"/>
          <a:r>
            <a:rPr lang="en-US" altLang="ko-KR" sz="1000" baseline="0">
              <a:solidFill>
                <a:schemeClr val="tx1"/>
              </a:solidFill>
            </a:rPr>
            <a:t>(O)</a:t>
          </a:r>
          <a:endParaRPr lang="ko-KR" altLang="en-US" sz="1000">
            <a:solidFill>
              <a:schemeClr val="tx1"/>
            </a:solidFill>
          </a:endParaRPr>
        </a:p>
      </xdr:txBody>
    </xdr:sp>
    <xdr:clientData/>
  </xdr:twoCellAnchor>
  <xdr:twoCellAnchor>
    <xdr:from>
      <xdr:col>0</xdr:col>
      <xdr:colOff>228600</xdr:colOff>
      <xdr:row>30</xdr:row>
      <xdr:rowOff>15525</xdr:rowOff>
    </xdr:from>
    <xdr:to>
      <xdr:col>0</xdr:col>
      <xdr:colOff>660600</xdr:colOff>
      <xdr:row>33</xdr:row>
      <xdr:rowOff>20002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EFBF1C5-6B4E-4229-8314-796EEEC44A65}"/>
            </a:ext>
          </a:extLst>
        </xdr:cNvPr>
        <xdr:cNvSpPr txBox="1"/>
      </xdr:nvSpPr>
      <xdr:spPr>
        <a:xfrm rot="16200000">
          <a:off x="685725" y="7546700"/>
          <a:ext cx="736950" cy="432000"/>
        </a:xfrm>
        <a:prstGeom prst="rect">
          <a:avLst/>
        </a:prstGeom>
        <a:solidFill>
          <a:sysClr val="window" lastClr="FFFFFF"/>
        </a:solidFill>
        <a:ln w="12700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000" baseline="0">
              <a:solidFill>
                <a:schemeClr val="tx1"/>
              </a:solidFill>
            </a:rPr>
            <a:t>hOSCAR-Fc</a:t>
          </a:r>
        </a:p>
        <a:p>
          <a:pPr algn="ctr"/>
          <a:r>
            <a:rPr lang="en-US" altLang="ko-KR" sz="1000" baseline="0">
              <a:solidFill>
                <a:schemeClr val="tx1"/>
              </a:solidFill>
            </a:rPr>
            <a:t>(O)</a:t>
          </a:r>
          <a:endParaRPr lang="ko-KR" altLang="en-US" sz="1000">
            <a:solidFill>
              <a:schemeClr val="tx1"/>
            </a:solidFill>
          </a:endParaRPr>
        </a:p>
      </xdr:txBody>
    </xdr:sp>
    <xdr:clientData/>
  </xdr:twoCellAnchor>
  <xdr:twoCellAnchor>
    <xdr:from>
      <xdr:col>0</xdr:col>
      <xdr:colOff>228600</xdr:colOff>
      <xdr:row>34</xdr:row>
      <xdr:rowOff>25050</xdr:rowOff>
    </xdr:from>
    <xdr:to>
      <xdr:col>0</xdr:col>
      <xdr:colOff>660600</xdr:colOff>
      <xdr:row>38</xdr:row>
      <xdr:rowOff>952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2F46F921-3E58-4F7D-B0F3-C78D4EDAE102}"/>
            </a:ext>
          </a:extLst>
        </xdr:cNvPr>
        <xdr:cNvSpPr txBox="1"/>
      </xdr:nvSpPr>
      <xdr:spPr>
        <a:xfrm rot="16200000">
          <a:off x="693662" y="8316638"/>
          <a:ext cx="721075" cy="432000"/>
        </a:xfrm>
        <a:prstGeom prst="rect">
          <a:avLst/>
        </a:prstGeom>
        <a:solidFill>
          <a:sysClr val="window" lastClr="FFFFFF"/>
        </a:solidFill>
        <a:ln w="12700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000" baseline="0">
              <a:solidFill>
                <a:schemeClr val="tx1"/>
              </a:solidFill>
            </a:rPr>
            <a:t>hOSCAR-Fc</a:t>
          </a:r>
        </a:p>
        <a:p>
          <a:pPr algn="ctr"/>
          <a:r>
            <a:rPr lang="en-US" altLang="ko-KR" sz="1000" baseline="0">
              <a:solidFill>
                <a:schemeClr val="tx1"/>
              </a:solidFill>
            </a:rPr>
            <a:t>(O)</a:t>
          </a:r>
          <a:endParaRPr lang="ko-KR" altLang="en-US" sz="1000">
            <a:solidFill>
              <a:schemeClr val="tx1"/>
            </a:solidFill>
          </a:endParaRPr>
        </a:p>
      </xdr:txBody>
    </xdr:sp>
    <xdr:clientData/>
  </xdr:twoCellAnchor>
  <xdr:twoCellAnchor>
    <xdr:from>
      <xdr:col>0</xdr:col>
      <xdr:colOff>228600</xdr:colOff>
      <xdr:row>5</xdr:row>
      <xdr:rowOff>15525</xdr:rowOff>
    </xdr:from>
    <xdr:to>
      <xdr:col>0</xdr:col>
      <xdr:colOff>660600</xdr:colOff>
      <xdr:row>8</xdr:row>
      <xdr:rowOff>200025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AF0E6536-FED8-43F8-9EC0-11BCB594554E}"/>
            </a:ext>
          </a:extLst>
        </xdr:cNvPr>
        <xdr:cNvSpPr txBox="1"/>
      </xdr:nvSpPr>
      <xdr:spPr>
        <a:xfrm rot="16200000">
          <a:off x="685725" y="2492100"/>
          <a:ext cx="736950" cy="432000"/>
        </a:xfrm>
        <a:prstGeom prst="rect">
          <a:avLst/>
        </a:prstGeom>
        <a:solidFill>
          <a:sysClr val="window" lastClr="FFFFFF"/>
        </a:solidFill>
        <a:ln w="12700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000" baseline="0">
              <a:solidFill>
                <a:schemeClr val="tx1"/>
              </a:solidFill>
            </a:rPr>
            <a:t>hOSCAR-Fc</a:t>
          </a:r>
        </a:p>
        <a:p>
          <a:pPr algn="ctr"/>
          <a:r>
            <a:rPr lang="en-US" altLang="ko-KR" sz="1000" baseline="0">
              <a:solidFill>
                <a:schemeClr val="tx1"/>
              </a:solidFill>
            </a:rPr>
            <a:t>(O)</a:t>
          </a:r>
          <a:endParaRPr lang="ko-KR" altLang="en-US" sz="1000">
            <a:solidFill>
              <a:schemeClr val="tx1"/>
            </a:solidFill>
          </a:endParaRPr>
        </a:p>
      </xdr:txBody>
    </xdr:sp>
    <xdr:clientData/>
  </xdr:twoCellAnchor>
  <xdr:twoCellAnchor>
    <xdr:from>
      <xdr:col>0</xdr:col>
      <xdr:colOff>228600</xdr:colOff>
      <xdr:row>9</xdr:row>
      <xdr:rowOff>25050</xdr:rowOff>
    </xdr:from>
    <xdr:to>
      <xdr:col>0</xdr:col>
      <xdr:colOff>660600</xdr:colOff>
      <xdr:row>13</xdr:row>
      <xdr:rowOff>952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210AEB7E-CC56-4B5F-8192-7D7BA95775C2}"/>
            </a:ext>
          </a:extLst>
        </xdr:cNvPr>
        <xdr:cNvSpPr txBox="1"/>
      </xdr:nvSpPr>
      <xdr:spPr>
        <a:xfrm rot="16200000">
          <a:off x="693662" y="3262038"/>
          <a:ext cx="721075" cy="432000"/>
        </a:xfrm>
        <a:prstGeom prst="rect">
          <a:avLst/>
        </a:prstGeom>
        <a:solidFill>
          <a:sysClr val="window" lastClr="FFFFFF"/>
        </a:solidFill>
        <a:ln w="12700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000" baseline="0">
              <a:solidFill>
                <a:schemeClr val="tx1"/>
              </a:solidFill>
            </a:rPr>
            <a:t>hOSCAR-Fc</a:t>
          </a:r>
        </a:p>
        <a:p>
          <a:pPr algn="ctr"/>
          <a:r>
            <a:rPr lang="en-US" altLang="ko-KR" sz="1000" baseline="0">
              <a:solidFill>
                <a:schemeClr val="tx1"/>
              </a:solidFill>
            </a:rPr>
            <a:t>(O)</a:t>
          </a:r>
          <a:endParaRPr lang="ko-KR" altLang="en-US" sz="1000">
            <a:solidFill>
              <a:schemeClr val="tx1"/>
            </a:solidFill>
          </a:endParaRPr>
        </a:p>
      </xdr:txBody>
    </xdr:sp>
    <xdr:clientData/>
  </xdr:twoCellAnchor>
  <xdr:twoCellAnchor>
    <xdr:from>
      <xdr:col>15</xdr:col>
      <xdr:colOff>171453</xdr:colOff>
      <xdr:row>5</xdr:row>
      <xdr:rowOff>15525</xdr:rowOff>
    </xdr:from>
    <xdr:to>
      <xdr:col>16</xdr:col>
      <xdr:colOff>3376</xdr:colOff>
      <xdr:row>8</xdr:row>
      <xdr:rowOff>200025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D49E6694-B03F-42FD-9510-DF031D77DB41}"/>
            </a:ext>
          </a:extLst>
        </xdr:cNvPr>
        <xdr:cNvSpPr txBox="1"/>
      </xdr:nvSpPr>
      <xdr:spPr>
        <a:xfrm rot="16200000">
          <a:off x="9758290" y="2487338"/>
          <a:ext cx="736950" cy="441523"/>
        </a:xfrm>
        <a:prstGeom prst="rect">
          <a:avLst/>
        </a:prstGeom>
        <a:solidFill>
          <a:sysClr val="window" lastClr="FFFFFF"/>
        </a:solidFill>
        <a:ln w="12700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000" baseline="0">
              <a:solidFill>
                <a:schemeClr val="tx1"/>
              </a:solidFill>
            </a:rPr>
            <a:t>hOSCAR-Fc</a:t>
          </a:r>
        </a:p>
        <a:p>
          <a:pPr algn="ctr"/>
          <a:r>
            <a:rPr lang="en-US" altLang="ko-KR" sz="1000" baseline="0">
              <a:solidFill>
                <a:schemeClr val="tx1"/>
              </a:solidFill>
            </a:rPr>
            <a:t>(O)</a:t>
          </a:r>
          <a:endParaRPr lang="ko-KR" altLang="en-US" sz="1000">
            <a:solidFill>
              <a:schemeClr val="tx1"/>
            </a:solidFill>
          </a:endParaRPr>
        </a:p>
      </xdr:txBody>
    </xdr:sp>
    <xdr:clientData/>
  </xdr:twoCellAnchor>
  <xdr:twoCellAnchor>
    <xdr:from>
      <xdr:col>15</xdr:col>
      <xdr:colOff>173185</xdr:colOff>
      <xdr:row>9</xdr:row>
      <xdr:rowOff>25049</xdr:rowOff>
    </xdr:from>
    <xdr:to>
      <xdr:col>16</xdr:col>
      <xdr:colOff>3377</xdr:colOff>
      <xdr:row>13</xdr:row>
      <xdr:rowOff>9524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FF250001-B5A2-4A8E-85C7-A7878B43B09B}"/>
            </a:ext>
          </a:extLst>
        </xdr:cNvPr>
        <xdr:cNvSpPr txBox="1"/>
      </xdr:nvSpPr>
      <xdr:spPr>
        <a:xfrm rot="16200000">
          <a:off x="9442089" y="1539599"/>
          <a:ext cx="688748" cy="522919"/>
        </a:xfrm>
        <a:prstGeom prst="rect">
          <a:avLst/>
        </a:prstGeom>
        <a:solidFill>
          <a:sysClr val="window" lastClr="FFFFFF"/>
        </a:solidFill>
        <a:ln w="12700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ko-KR" sz="1000" baseline="0">
              <a:solidFill>
                <a:schemeClr val="tx1"/>
              </a:solidFill>
            </a:rPr>
            <a:t>hOSCAR-Fc</a:t>
          </a:r>
        </a:p>
        <a:p>
          <a:pPr algn="ctr"/>
          <a:r>
            <a:rPr lang="en-US" altLang="ko-KR" sz="1000" baseline="0">
              <a:solidFill>
                <a:schemeClr val="tx1"/>
              </a:solidFill>
            </a:rPr>
            <a:t>(O)</a:t>
          </a:r>
          <a:endParaRPr lang="ko-KR" altLang="en-US" sz="1000">
            <a:solidFill>
              <a:schemeClr val="tx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FAF5C-E3E7-47EC-920C-E4D5C52532B5}">
  <dimension ref="A1:AD51"/>
  <sheetViews>
    <sheetView zoomScaleNormal="100" workbookViewId="0">
      <selection activeCell="O7" sqref="O7"/>
    </sheetView>
  </sheetViews>
  <sheetFormatPr defaultRowHeight="14" x14ac:dyDescent="0.25"/>
  <cols>
    <col min="1" max="1" width="11.1796875" customWidth="1"/>
    <col min="16" max="16" width="9.90625" customWidth="1"/>
  </cols>
  <sheetData>
    <row r="1" spans="1:30" ht="15.5" x14ac:dyDescent="0.35">
      <c r="A1" s="78" t="s">
        <v>35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</row>
    <row r="2" spans="1:30" ht="14.5" x14ac:dyDescent="0.3">
      <c r="A2" s="4" t="s">
        <v>372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</row>
    <row r="3" spans="1:30" x14ac:dyDescent="0.25">
      <c r="A3" s="5"/>
      <c r="B3" s="6"/>
      <c r="C3" s="7" t="s">
        <v>0</v>
      </c>
      <c r="D3" s="98" t="s">
        <v>1</v>
      </c>
      <c r="E3" s="99"/>
      <c r="F3" s="99"/>
      <c r="G3" s="99"/>
      <c r="H3" s="99"/>
      <c r="I3" s="99"/>
      <c r="J3" s="99"/>
      <c r="K3" s="99"/>
      <c r="L3" s="99"/>
      <c r="M3" s="99"/>
      <c r="N3" s="100"/>
      <c r="O3" s="5"/>
      <c r="P3" s="5"/>
      <c r="Q3" s="6"/>
      <c r="R3" s="7" t="s">
        <v>0</v>
      </c>
      <c r="S3" s="98" t="s">
        <v>1</v>
      </c>
      <c r="T3" s="99"/>
      <c r="U3" s="99"/>
      <c r="V3" s="99"/>
      <c r="W3" s="99"/>
      <c r="X3" s="99"/>
      <c r="Y3" s="99"/>
      <c r="Z3" s="99"/>
      <c r="AA3" s="99"/>
      <c r="AB3" s="99"/>
      <c r="AC3" s="100"/>
      <c r="AD3" s="1"/>
    </row>
    <row r="4" spans="1:30" x14ac:dyDescent="0.25">
      <c r="A4" s="5"/>
      <c r="B4" s="6"/>
      <c r="C4" s="9" t="s">
        <v>2</v>
      </c>
      <c r="D4" s="98" t="s">
        <v>3</v>
      </c>
      <c r="E4" s="99"/>
      <c r="F4" s="99"/>
      <c r="G4" s="99"/>
      <c r="H4" s="99"/>
      <c r="I4" s="99"/>
      <c r="J4" s="99"/>
      <c r="K4" s="99"/>
      <c r="L4" s="99"/>
      <c r="M4" s="100"/>
      <c r="N4" s="10" t="s">
        <v>2</v>
      </c>
      <c r="O4" s="5"/>
      <c r="P4" s="5"/>
      <c r="Q4" s="6"/>
      <c r="R4" s="9" t="s">
        <v>2</v>
      </c>
      <c r="S4" s="98" t="s">
        <v>3</v>
      </c>
      <c r="T4" s="99"/>
      <c r="U4" s="99"/>
      <c r="V4" s="99"/>
      <c r="W4" s="99"/>
      <c r="X4" s="99"/>
      <c r="Y4" s="99"/>
      <c r="Z4" s="99"/>
      <c r="AA4" s="99"/>
      <c r="AB4" s="99"/>
      <c r="AC4" s="100"/>
      <c r="AD4" s="1"/>
    </row>
    <row r="5" spans="1:30" x14ac:dyDescent="0.25">
      <c r="A5" s="11"/>
      <c r="B5" s="12"/>
      <c r="C5" s="13">
        <v>1</v>
      </c>
      <c r="D5" s="13">
        <v>2</v>
      </c>
      <c r="E5" s="13">
        <v>3</v>
      </c>
      <c r="F5" s="13">
        <v>4</v>
      </c>
      <c r="G5" s="13">
        <v>5</v>
      </c>
      <c r="H5" s="13">
        <v>6</v>
      </c>
      <c r="I5" s="13">
        <v>7</v>
      </c>
      <c r="J5" s="13">
        <v>8</v>
      </c>
      <c r="K5" s="13">
        <v>9</v>
      </c>
      <c r="L5" s="13">
        <v>10</v>
      </c>
      <c r="M5" s="13">
        <v>11</v>
      </c>
      <c r="N5" s="13">
        <v>12</v>
      </c>
      <c r="O5" s="5"/>
      <c r="P5" s="11"/>
      <c r="Q5" s="12"/>
      <c r="R5" s="13">
        <v>1</v>
      </c>
      <c r="S5" s="13">
        <v>2</v>
      </c>
      <c r="T5" s="13">
        <v>3</v>
      </c>
      <c r="U5" s="13">
        <v>4</v>
      </c>
      <c r="V5" s="13">
        <v>5</v>
      </c>
      <c r="W5" s="13">
        <v>6</v>
      </c>
      <c r="X5" s="13">
        <v>7</v>
      </c>
      <c r="Y5" s="13">
        <v>8</v>
      </c>
      <c r="Z5" s="13">
        <v>9</v>
      </c>
      <c r="AA5" s="13">
        <v>10</v>
      </c>
      <c r="AB5" s="13">
        <v>11</v>
      </c>
      <c r="AC5" s="13">
        <v>12</v>
      </c>
      <c r="AD5" s="1"/>
    </row>
    <row r="6" spans="1:30" x14ac:dyDescent="0.25">
      <c r="A6" s="14"/>
      <c r="B6" s="15" t="s">
        <v>4</v>
      </c>
      <c r="C6" s="16">
        <v>5.1700000000000003E-2</v>
      </c>
      <c r="D6" s="17">
        <v>0.14180000000000001</v>
      </c>
      <c r="E6" s="18">
        <v>0.14729999999999999</v>
      </c>
      <c r="F6" s="18">
        <v>0.1464</v>
      </c>
      <c r="G6" s="18">
        <v>0.1361</v>
      </c>
      <c r="H6" s="18">
        <v>0.17349999999999999</v>
      </c>
      <c r="I6" s="18">
        <v>0.14480000000000001</v>
      </c>
      <c r="J6" s="18">
        <v>0.16159999999999999</v>
      </c>
      <c r="K6" s="18">
        <v>0.1467</v>
      </c>
      <c r="L6" s="18">
        <v>0.14849999999999999</v>
      </c>
      <c r="M6" s="19">
        <v>0.155</v>
      </c>
      <c r="N6" s="16">
        <v>0.1137</v>
      </c>
      <c r="O6" s="5"/>
      <c r="P6" s="14"/>
      <c r="Q6" s="15" t="s">
        <v>4</v>
      </c>
      <c r="R6" s="17">
        <v>9.0499999999999997E-2</v>
      </c>
      <c r="S6" s="18">
        <v>0.79159999999999997</v>
      </c>
      <c r="T6" s="18">
        <v>0.78649999999999998</v>
      </c>
      <c r="U6" s="18">
        <v>0.75370000000000004</v>
      </c>
      <c r="V6" s="18">
        <v>0.72919999999999996</v>
      </c>
      <c r="W6" s="18">
        <v>0.81979999999999997</v>
      </c>
      <c r="X6" s="18">
        <v>0.77880000000000005</v>
      </c>
      <c r="Y6" s="18">
        <v>0.85309999999999997</v>
      </c>
      <c r="Z6" s="18">
        <v>0.84640000000000004</v>
      </c>
      <c r="AA6" s="18">
        <v>0.81940000000000002</v>
      </c>
      <c r="AB6" s="18">
        <v>0.83860000000000001</v>
      </c>
      <c r="AC6" s="19">
        <v>0.78779999999999994</v>
      </c>
      <c r="AD6" s="1"/>
    </row>
    <row r="7" spans="1:30" x14ac:dyDescent="0.25">
      <c r="A7" s="14"/>
      <c r="B7" s="15" t="s">
        <v>5</v>
      </c>
      <c r="C7" s="20">
        <v>4.8599999999999997E-2</v>
      </c>
      <c r="D7" s="21">
        <v>0.15260000000000001</v>
      </c>
      <c r="E7" s="5">
        <v>0.151</v>
      </c>
      <c r="F7" s="5">
        <v>0.12770000000000001</v>
      </c>
      <c r="G7" s="5">
        <v>0.1421</v>
      </c>
      <c r="H7" s="5">
        <v>0.1411</v>
      </c>
      <c r="I7" s="5">
        <v>0.14199999999999999</v>
      </c>
      <c r="J7" s="5">
        <v>0.1449</v>
      </c>
      <c r="K7" s="5">
        <v>0.1371</v>
      </c>
      <c r="L7" s="5">
        <v>0.14319999999999999</v>
      </c>
      <c r="M7" s="22">
        <v>0.12790000000000001</v>
      </c>
      <c r="N7" s="23">
        <v>0.10539999999999999</v>
      </c>
      <c r="O7" s="5"/>
      <c r="P7" s="14"/>
      <c r="Q7" s="15" t="s">
        <v>5</v>
      </c>
      <c r="R7" s="21">
        <v>4.4499999999999998E-2</v>
      </c>
      <c r="S7" s="5">
        <v>0.79459999999999997</v>
      </c>
      <c r="T7" s="5">
        <v>0.75800000000000001</v>
      </c>
      <c r="U7" s="5">
        <v>0.84150000000000003</v>
      </c>
      <c r="V7" s="5">
        <v>0.75660000000000005</v>
      </c>
      <c r="W7" s="5">
        <v>0.76839999999999997</v>
      </c>
      <c r="X7" s="5">
        <v>0.79010000000000002</v>
      </c>
      <c r="Y7" s="5">
        <v>0.85580000000000001</v>
      </c>
      <c r="Z7" s="5">
        <v>0.80379999999999996</v>
      </c>
      <c r="AA7" s="5">
        <v>0.79039999999999999</v>
      </c>
      <c r="AB7" s="5">
        <v>0.71540000000000004</v>
      </c>
      <c r="AC7" s="22">
        <v>0.84050000000000002</v>
      </c>
      <c r="AD7" s="1"/>
    </row>
    <row r="8" spans="1:30" x14ac:dyDescent="0.25">
      <c r="A8" s="14"/>
      <c r="B8" s="15" t="s">
        <v>6</v>
      </c>
      <c r="C8" s="20">
        <v>0.06</v>
      </c>
      <c r="D8" s="21">
        <v>0.1643</v>
      </c>
      <c r="E8" s="5">
        <v>0.15440000000000001</v>
      </c>
      <c r="F8" s="5">
        <v>0.14979999999999999</v>
      </c>
      <c r="G8" s="5">
        <v>0.13519999999999999</v>
      </c>
      <c r="H8" s="5">
        <v>0.1542</v>
      </c>
      <c r="I8" s="5">
        <v>0.13719999999999999</v>
      </c>
      <c r="J8" s="5">
        <v>0.13830000000000001</v>
      </c>
      <c r="K8" s="5">
        <v>0.15629999999999999</v>
      </c>
      <c r="L8" s="5">
        <v>0.1205</v>
      </c>
      <c r="M8" s="22">
        <v>0.15049999999999999</v>
      </c>
      <c r="N8" s="24">
        <v>0.161</v>
      </c>
      <c r="O8" s="5"/>
      <c r="P8" s="14"/>
      <c r="Q8" s="15" t="s">
        <v>6</v>
      </c>
      <c r="R8" s="21">
        <v>1.0273000000000001</v>
      </c>
      <c r="S8" s="5">
        <v>0.81179999999999997</v>
      </c>
      <c r="T8" s="5">
        <v>0.76160000000000005</v>
      </c>
      <c r="U8" s="5">
        <v>0.80940000000000001</v>
      </c>
      <c r="V8" s="5">
        <v>0.82830000000000004</v>
      </c>
      <c r="W8" s="5">
        <v>0.86240000000000006</v>
      </c>
      <c r="X8" s="5">
        <v>0.9042</v>
      </c>
      <c r="Y8" s="5">
        <v>0.8276</v>
      </c>
      <c r="Z8" s="5">
        <v>0.78410000000000002</v>
      </c>
      <c r="AA8" s="5">
        <v>0.74099000000000004</v>
      </c>
      <c r="AB8" s="5">
        <v>0.75449999999999995</v>
      </c>
      <c r="AC8" s="22">
        <v>0.74029999999999996</v>
      </c>
      <c r="AD8" s="1"/>
    </row>
    <row r="9" spans="1:30" x14ac:dyDescent="0.25">
      <c r="A9" s="14"/>
      <c r="B9" s="15" t="s">
        <v>7</v>
      </c>
      <c r="C9" s="23">
        <v>4.7399999999999998E-2</v>
      </c>
      <c r="D9" s="21">
        <v>0.1232</v>
      </c>
      <c r="E9" s="5">
        <v>0.12640000000000001</v>
      </c>
      <c r="F9" s="5">
        <v>0.1391</v>
      </c>
      <c r="G9" s="5">
        <v>0.126</v>
      </c>
      <c r="H9" s="5">
        <v>0.13489999999999999</v>
      </c>
      <c r="I9" s="5">
        <v>0.14299999999999999</v>
      </c>
      <c r="J9" s="5">
        <v>0.15040000000000001</v>
      </c>
      <c r="K9" s="5">
        <v>0.13339999999999999</v>
      </c>
      <c r="L9" s="5">
        <v>0.1414</v>
      </c>
      <c r="M9" s="22">
        <v>0.14560000000000001</v>
      </c>
      <c r="N9" s="25">
        <v>0.1507</v>
      </c>
      <c r="O9" s="5"/>
      <c r="P9" s="14"/>
      <c r="Q9" s="15" t="s">
        <v>7</v>
      </c>
      <c r="R9" s="26">
        <v>0.79079999999999995</v>
      </c>
      <c r="S9" s="27">
        <v>0.69030000000000002</v>
      </c>
      <c r="T9" s="27">
        <v>0.71799999999999997</v>
      </c>
      <c r="U9" s="27">
        <v>0.75880000000000003</v>
      </c>
      <c r="V9" s="27">
        <v>0.73850000000000005</v>
      </c>
      <c r="W9" s="27">
        <v>0.84930000000000005</v>
      </c>
      <c r="X9" s="27">
        <v>0.81879999999999997</v>
      </c>
      <c r="Y9" s="27">
        <v>0.80679999999999996</v>
      </c>
      <c r="Z9" s="27">
        <v>0.77270000000000005</v>
      </c>
      <c r="AA9" s="27">
        <v>0.84519999999999995</v>
      </c>
      <c r="AB9" s="27">
        <v>0.74139999999999995</v>
      </c>
      <c r="AC9" s="28">
        <v>0.72770000000000001</v>
      </c>
      <c r="AD9" s="1"/>
    </row>
    <row r="10" spans="1:30" x14ac:dyDescent="0.25">
      <c r="A10" s="14"/>
      <c r="B10" s="15" t="s">
        <v>8</v>
      </c>
      <c r="C10" s="17">
        <v>4.8500000000000001E-2</v>
      </c>
      <c r="D10" s="17">
        <v>0.12970000000000001</v>
      </c>
      <c r="E10" s="18">
        <v>0.12470000000000001</v>
      </c>
      <c r="F10" s="18">
        <v>0.1288</v>
      </c>
      <c r="G10" s="18">
        <v>0.13020000000000001</v>
      </c>
      <c r="H10" s="18">
        <v>0.128</v>
      </c>
      <c r="I10" s="18">
        <v>0.12230000000000001</v>
      </c>
      <c r="J10" s="18">
        <v>0.13880000000000001</v>
      </c>
      <c r="K10" s="18">
        <v>0.14879999999999999</v>
      </c>
      <c r="L10" s="18">
        <v>0.13950000000000001</v>
      </c>
      <c r="M10" s="19">
        <v>0.1469</v>
      </c>
      <c r="N10" s="19">
        <v>5.0200000000000002E-2</v>
      </c>
      <c r="O10" s="5"/>
      <c r="P10" s="14"/>
      <c r="Q10" s="15" t="s">
        <v>8</v>
      </c>
      <c r="R10" s="17">
        <v>5.96E-2</v>
      </c>
      <c r="S10" s="18">
        <v>0.77610000000000001</v>
      </c>
      <c r="T10" s="18">
        <v>0.70830000000000004</v>
      </c>
      <c r="U10" s="18">
        <v>0.74280000000000002</v>
      </c>
      <c r="V10" s="18">
        <v>0.74509999999999998</v>
      </c>
      <c r="W10" s="18">
        <v>0.74639999999999995</v>
      </c>
      <c r="X10" s="18">
        <v>0.79120000000000001</v>
      </c>
      <c r="Y10" s="18">
        <v>0.82210000000000005</v>
      </c>
      <c r="Z10" s="18">
        <v>0.78610000000000002</v>
      </c>
      <c r="AA10" s="18">
        <v>0.84040000000000004</v>
      </c>
      <c r="AB10" s="18">
        <v>0.84789999999999999</v>
      </c>
      <c r="AC10" s="19">
        <v>0.87329999999999997</v>
      </c>
      <c r="AD10" s="1"/>
    </row>
    <row r="11" spans="1:30" x14ac:dyDescent="0.25">
      <c r="A11" s="14"/>
      <c r="B11" s="15" t="s">
        <v>9</v>
      </c>
      <c r="C11" s="21">
        <v>4.4900000000000002E-2</v>
      </c>
      <c r="D11" s="21">
        <v>0.14530000000000001</v>
      </c>
      <c r="E11" s="5">
        <v>0.13159999999999999</v>
      </c>
      <c r="F11" s="5">
        <v>0.13850000000000001</v>
      </c>
      <c r="G11" s="5">
        <v>0.1414</v>
      </c>
      <c r="H11" s="5">
        <v>0.13930000000000001</v>
      </c>
      <c r="I11" s="5">
        <v>0.1464</v>
      </c>
      <c r="J11" s="5">
        <v>0.12839999999999999</v>
      </c>
      <c r="K11" s="5">
        <v>0.1384</v>
      </c>
      <c r="L11" s="5">
        <v>0.14979999999999999</v>
      </c>
      <c r="M11" s="22">
        <v>0.1158</v>
      </c>
      <c r="N11" s="22">
        <v>4.4900000000000002E-2</v>
      </c>
      <c r="O11" s="5"/>
      <c r="P11" s="14"/>
      <c r="Q11" s="15" t="s">
        <v>9</v>
      </c>
      <c r="R11" s="21">
        <v>2.5000000000000001E-3</v>
      </c>
      <c r="S11" s="5">
        <v>0.73529999999999995</v>
      </c>
      <c r="T11" s="5">
        <v>0.72560000000000002</v>
      </c>
      <c r="U11" s="5">
        <v>0.77710000000000001</v>
      </c>
      <c r="V11" s="5">
        <v>0.76390000000000002</v>
      </c>
      <c r="W11" s="5">
        <v>0.74539999999999995</v>
      </c>
      <c r="X11" s="5">
        <v>0.78690000000000004</v>
      </c>
      <c r="Y11" s="5">
        <v>0.84050000000000002</v>
      </c>
      <c r="Z11" s="5">
        <v>0.85540000000000005</v>
      </c>
      <c r="AA11" s="5">
        <v>0.84330000000000005</v>
      </c>
      <c r="AB11" s="5">
        <v>0.68049999999999999</v>
      </c>
      <c r="AC11" s="22">
        <v>0.7823</v>
      </c>
      <c r="AD11" s="1"/>
    </row>
    <row r="12" spans="1:30" x14ac:dyDescent="0.25">
      <c r="A12" s="14"/>
      <c r="B12" s="15" t="s">
        <v>10</v>
      </c>
      <c r="C12" s="21">
        <v>4.4200000000000003E-2</v>
      </c>
      <c r="D12" s="21">
        <v>0.16880000000000001</v>
      </c>
      <c r="E12" s="5">
        <v>0.14330000000000001</v>
      </c>
      <c r="F12" s="5">
        <v>0.1406</v>
      </c>
      <c r="G12" s="5">
        <v>0.1273</v>
      </c>
      <c r="H12" s="5">
        <v>0.14199999999999999</v>
      </c>
      <c r="I12" s="5">
        <v>0.12139999999999999</v>
      </c>
      <c r="J12" s="5">
        <v>0.1201</v>
      </c>
      <c r="K12" s="5">
        <v>0.13800000000000001</v>
      </c>
      <c r="L12" s="5">
        <v>0.1026</v>
      </c>
      <c r="M12" s="22">
        <v>0.1278</v>
      </c>
      <c r="N12" s="22">
        <v>4.4600000000000001E-2</v>
      </c>
      <c r="O12" s="5"/>
      <c r="P12" s="14"/>
      <c r="Q12" s="15" t="s">
        <v>10</v>
      </c>
      <c r="R12" s="21">
        <v>1.0470999999999999</v>
      </c>
      <c r="S12" s="5">
        <v>0.84809999999999997</v>
      </c>
      <c r="T12" s="5">
        <v>0.78859999999999997</v>
      </c>
      <c r="U12" s="5">
        <v>0.80759999999999998</v>
      </c>
      <c r="V12" s="5">
        <v>0.78110000000000002</v>
      </c>
      <c r="W12" s="5">
        <v>0.80989999999999995</v>
      </c>
      <c r="X12" s="5">
        <v>0.77410000000000001</v>
      </c>
      <c r="Y12" s="5">
        <v>0.83809999999999996</v>
      </c>
      <c r="Z12" s="5">
        <v>0.81089999999999995</v>
      </c>
      <c r="AA12" s="5">
        <v>0.74180000000000001</v>
      </c>
      <c r="AB12" s="5">
        <v>0.74850000000000005</v>
      </c>
      <c r="AC12" s="22">
        <v>0.70989999999999998</v>
      </c>
      <c r="AD12" s="1"/>
    </row>
    <row r="13" spans="1:30" x14ac:dyDescent="0.25">
      <c r="A13" s="14"/>
      <c r="B13" s="15" t="s">
        <v>11</v>
      </c>
      <c r="C13" s="26">
        <v>5.1499999999999997E-2</v>
      </c>
      <c r="D13" s="26">
        <v>0.12870000000000001</v>
      </c>
      <c r="E13" s="27">
        <v>0.12620000000000001</v>
      </c>
      <c r="F13" s="27">
        <v>0.13150000000000001</v>
      </c>
      <c r="G13" s="27">
        <v>0.12230000000000001</v>
      </c>
      <c r="H13" s="27">
        <v>0.1449</v>
      </c>
      <c r="I13" s="27">
        <v>0.14419999999999999</v>
      </c>
      <c r="J13" s="27">
        <v>0.152</v>
      </c>
      <c r="K13" s="27">
        <v>0.13789999999999999</v>
      </c>
      <c r="L13" s="27">
        <v>0.14319999999999999</v>
      </c>
      <c r="M13" s="28">
        <v>0.17069999999999999</v>
      </c>
      <c r="N13" s="28">
        <v>4.7E-2</v>
      </c>
      <c r="O13" s="5"/>
      <c r="P13" s="14"/>
      <c r="Q13" s="15" t="s">
        <v>11</v>
      </c>
      <c r="R13" s="26">
        <v>0.78480000000000005</v>
      </c>
      <c r="S13" s="27">
        <v>0.70750000000000002</v>
      </c>
      <c r="T13" s="27">
        <v>0.71840000000000004</v>
      </c>
      <c r="U13" s="27">
        <v>0.76539999999999997</v>
      </c>
      <c r="V13" s="27">
        <v>0.70779999999999998</v>
      </c>
      <c r="W13" s="27">
        <v>0.752</v>
      </c>
      <c r="X13" s="27">
        <v>0.78659999999999997</v>
      </c>
      <c r="Y13" s="27">
        <v>0.78159999999999996</v>
      </c>
      <c r="Z13" s="27">
        <v>0.81440000000000001</v>
      </c>
      <c r="AA13" s="27">
        <v>0.83260000000000001</v>
      </c>
      <c r="AB13" s="27">
        <v>0.73270000000000002</v>
      </c>
      <c r="AC13" s="28">
        <v>0.75560000000000005</v>
      </c>
      <c r="AD13" s="1"/>
    </row>
    <row r="14" spans="1:30" x14ac:dyDescent="0.25">
      <c r="A14" s="5"/>
      <c r="B14" s="29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29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1"/>
    </row>
    <row r="15" spans="1:30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1"/>
    </row>
    <row r="16" spans="1:30" x14ac:dyDescent="0.25">
      <c r="A16" s="5"/>
      <c r="B16" s="6"/>
      <c r="C16" s="7" t="s">
        <v>0</v>
      </c>
      <c r="D16" s="98" t="s">
        <v>1</v>
      </c>
      <c r="E16" s="99"/>
      <c r="F16" s="99"/>
      <c r="G16" s="99"/>
      <c r="H16" s="99"/>
      <c r="I16" s="99"/>
      <c r="J16" s="99"/>
      <c r="K16" s="99"/>
      <c r="L16" s="99"/>
      <c r="M16" s="99"/>
      <c r="N16" s="100"/>
      <c r="O16" s="5"/>
      <c r="P16" s="5"/>
      <c r="Q16" s="6"/>
      <c r="R16" s="7" t="s">
        <v>0</v>
      </c>
      <c r="S16" s="98" t="s">
        <v>1</v>
      </c>
      <c r="T16" s="99"/>
      <c r="U16" s="99"/>
      <c r="V16" s="99"/>
      <c r="W16" s="99"/>
      <c r="X16" s="99"/>
      <c r="Y16" s="99"/>
      <c r="Z16" s="99"/>
      <c r="AA16" s="99"/>
      <c r="AB16" s="99"/>
      <c r="AC16" s="100"/>
      <c r="AD16" s="1"/>
    </row>
    <row r="17" spans="1:30" x14ac:dyDescent="0.25">
      <c r="A17" s="11"/>
      <c r="B17" s="12"/>
      <c r="C17" s="13">
        <v>1</v>
      </c>
      <c r="D17" s="13">
        <v>2</v>
      </c>
      <c r="E17" s="13">
        <v>3</v>
      </c>
      <c r="F17" s="13">
        <v>4</v>
      </c>
      <c r="G17" s="13">
        <v>5</v>
      </c>
      <c r="H17" s="13">
        <v>6</v>
      </c>
      <c r="I17" s="13">
        <v>7</v>
      </c>
      <c r="J17" s="13">
        <v>8</v>
      </c>
      <c r="K17" s="13">
        <v>9</v>
      </c>
      <c r="L17" s="13">
        <v>10</v>
      </c>
      <c r="M17" s="13">
        <v>11</v>
      </c>
      <c r="N17" s="13">
        <v>12</v>
      </c>
      <c r="O17" s="5"/>
      <c r="P17" s="11"/>
      <c r="Q17" s="12"/>
      <c r="R17" s="13">
        <v>1</v>
      </c>
      <c r="S17" s="13">
        <v>2</v>
      </c>
      <c r="T17" s="13">
        <v>3</v>
      </c>
      <c r="U17" s="13">
        <v>4</v>
      </c>
      <c r="V17" s="13">
        <v>5</v>
      </c>
      <c r="W17" s="13">
        <v>6</v>
      </c>
      <c r="X17" s="13">
        <v>7</v>
      </c>
      <c r="Y17" s="13">
        <v>8</v>
      </c>
      <c r="Z17" s="13">
        <v>9</v>
      </c>
      <c r="AA17" s="13">
        <v>10</v>
      </c>
      <c r="AB17" s="13">
        <v>11</v>
      </c>
      <c r="AC17" s="13">
        <v>12</v>
      </c>
      <c r="AD17" s="1"/>
    </row>
    <row r="18" spans="1:30" x14ac:dyDescent="0.25">
      <c r="A18" s="14"/>
      <c r="B18" s="15" t="s">
        <v>4</v>
      </c>
      <c r="C18" s="101" t="s">
        <v>12</v>
      </c>
      <c r="D18" s="30" t="s">
        <v>343</v>
      </c>
      <c r="E18" s="31" t="s">
        <v>344</v>
      </c>
      <c r="F18" s="31" t="s">
        <v>345</v>
      </c>
      <c r="G18" s="32" t="s">
        <v>54</v>
      </c>
      <c r="H18" s="32" t="s">
        <v>17</v>
      </c>
      <c r="I18" s="31" t="s">
        <v>18</v>
      </c>
      <c r="J18" s="31" t="s">
        <v>19</v>
      </c>
      <c r="K18" s="31" t="s">
        <v>20</v>
      </c>
      <c r="L18" s="31" t="s">
        <v>21</v>
      </c>
      <c r="M18" s="33" t="s">
        <v>22</v>
      </c>
      <c r="N18" s="104" t="s">
        <v>23</v>
      </c>
      <c r="O18" s="5"/>
      <c r="P18" s="14"/>
      <c r="Q18" s="15" t="s">
        <v>4</v>
      </c>
      <c r="R18" s="34" t="s">
        <v>24</v>
      </c>
      <c r="S18" s="30" t="s">
        <v>343</v>
      </c>
      <c r="T18" s="31" t="s">
        <v>344</v>
      </c>
      <c r="U18" s="35" t="s">
        <v>345</v>
      </c>
      <c r="V18" s="36" t="s">
        <v>54</v>
      </c>
      <c r="W18" s="32" t="s">
        <v>17</v>
      </c>
      <c r="X18" s="31" t="s">
        <v>18</v>
      </c>
      <c r="Y18" s="31" t="s">
        <v>19</v>
      </c>
      <c r="Z18" s="31" t="s">
        <v>20</v>
      </c>
      <c r="AA18" s="31" t="s">
        <v>21</v>
      </c>
      <c r="AB18" s="33" t="s">
        <v>22</v>
      </c>
      <c r="AC18" s="37" t="s">
        <v>334</v>
      </c>
      <c r="AD18" s="1"/>
    </row>
    <row r="19" spans="1:30" x14ac:dyDescent="0.25">
      <c r="A19" s="14"/>
      <c r="B19" s="15" t="s">
        <v>5</v>
      </c>
      <c r="C19" s="102"/>
      <c r="D19" s="38" t="s">
        <v>25</v>
      </c>
      <c r="E19" s="39" t="s">
        <v>26</v>
      </c>
      <c r="F19" s="39" t="s">
        <v>27</v>
      </c>
      <c r="G19" s="39" t="s">
        <v>28</v>
      </c>
      <c r="H19" s="39" t="s">
        <v>29</v>
      </c>
      <c r="I19" s="39" t="s">
        <v>30</v>
      </c>
      <c r="J19" s="39" t="s">
        <v>31</v>
      </c>
      <c r="K19" s="39" t="s">
        <v>32</v>
      </c>
      <c r="L19" s="39" t="s">
        <v>33</v>
      </c>
      <c r="M19" s="40" t="s">
        <v>34</v>
      </c>
      <c r="N19" s="105"/>
      <c r="O19" s="5"/>
      <c r="P19" s="14"/>
      <c r="Q19" s="15" t="s">
        <v>5</v>
      </c>
      <c r="R19" s="41"/>
      <c r="S19" s="38" t="s">
        <v>25</v>
      </c>
      <c r="T19" s="39" t="s">
        <v>26</v>
      </c>
      <c r="U19" s="39" t="s">
        <v>27</v>
      </c>
      <c r="V19" s="39" t="s">
        <v>28</v>
      </c>
      <c r="W19" s="42" t="s">
        <v>29</v>
      </c>
      <c r="X19" s="39" t="s">
        <v>30</v>
      </c>
      <c r="Y19" s="39" t="s">
        <v>31</v>
      </c>
      <c r="Z19" s="39" t="s">
        <v>32</v>
      </c>
      <c r="AA19" s="39" t="s">
        <v>33</v>
      </c>
      <c r="AB19" s="40" t="s">
        <v>34</v>
      </c>
      <c r="AC19" s="37" t="s">
        <v>335</v>
      </c>
      <c r="AD19" s="1"/>
    </row>
    <row r="20" spans="1:30" x14ac:dyDescent="0.25">
      <c r="A20" s="14"/>
      <c r="B20" s="15" t="s">
        <v>6</v>
      </c>
      <c r="C20" s="102"/>
      <c r="D20" s="38" t="s">
        <v>35</v>
      </c>
      <c r="E20" s="39" t="s">
        <v>36</v>
      </c>
      <c r="F20" s="39" t="s">
        <v>37</v>
      </c>
      <c r="G20" s="39" t="s">
        <v>38</v>
      </c>
      <c r="H20" s="39" t="s">
        <v>39</v>
      </c>
      <c r="I20" s="39" t="s">
        <v>40</v>
      </c>
      <c r="J20" s="39" t="s">
        <v>41</v>
      </c>
      <c r="K20" s="39" t="s">
        <v>42</v>
      </c>
      <c r="L20" s="42" t="s">
        <v>43</v>
      </c>
      <c r="M20" s="40" t="s">
        <v>44</v>
      </c>
      <c r="N20" s="104" t="s">
        <v>45</v>
      </c>
      <c r="O20" s="5"/>
      <c r="P20" s="14"/>
      <c r="Q20" s="15" t="s">
        <v>6</v>
      </c>
      <c r="R20" s="41"/>
      <c r="S20" s="38" t="s">
        <v>35</v>
      </c>
      <c r="T20" s="39" t="s">
        <v>36</v>
      </c>
      <c r="U20" s="39" t="s">
        <v>37</v>
      </c>
      <c r="V20" s="39" t="s">
        <v>38</v>
      </c>
      <c r="W20" s="39" t="s">
        <v>39</v>
      </c>
      <c r="X20" s="39" t="s">
        <v>40</v>
      </c>
      <c r="Y20" s="39" t="s">
        <v>41</v>
      </c>
      <c r="Z20" s="39" t="s">
        <v>42</v>
      </c>
      <c r="AA20" s="42" t="s">
        <v>43</v>
      </c>
      <c r="AB20" s="40" t="s">
        <v>44</v>
      </c>
      <c r="AC20" s="43" t="s">
        <v>56</v>
      </c>
      <c r="AD20" s="1"/>
    </row>
    <row r="21" spans="1:30" x14ac:dyDescent="0.25">
      <c r="A21" s="14"/>
      <c r="B21" s="15" t="s">
        <v>7</v>
      </c>
      <c r="C21" s="103"/>
      <c r="D21" s="44" t="s">
        <v>46</v>
      </c>
      <c r="E21" s="42" t="s">
        <v>47</v>
      </c>
      <c r="F21" s="39" t="s">
        <v>48</v>
      </c>
      <c r="G21" s="42" t="s">
        <v>49</v>
      </c>
      <c r="H21" s="39" t="s">
        <v>50</v>
      </c>
      <c r="I21" s="39" t="s">
        <v>51</v>
      </c>
      <c r="J21" s="45" t="s">
        <v>346</v>
      </c>
      <c r="K21" s="45" t="s">
        <v>347</v>
      </c>
      <c r="L21" s="45" t="s">
        <v>348</v>
      </c>
      <c r="M21" s="46" t="s">
        <v>55</v>
      </c>
      <c r="N21" s="105"/>
      <c r="O21" s="5"/>
      <c r="P21" s="14"/>
      <c r="Q21" s="15" t="s">
        <v>7</v>
      </c>
      <c r="R21" s="37" t="s">
        <v>333</v>
      </c>
      <c r="S21" s="44" t="s">
        <v>46</v>
      </c>
      <c r="T21" s="42" t="s">
        <v>47</v>
      </c>
      <c r="U21" s="39" t="s">
        <v>48</v>
      </c>
      <c r="V21" s="42" t="s">
        <v>49</v>
      </c>
      <c r="W21" s="39" t="s">
        <v>50</v>
      </c>
      <c r="X21" s="39" t="s">
        <v>51</v>
      </c>
      <c r="Y21" s="45" t="s">
        <v>346</v>
      </c>
      <c r="Z21" s="45" t="s">
        <v>347</v>
      </c>
      <c r="AA21" s="45" t="s">
        <v>348</v>
      </c>
      <c r="AB21" s="47" t="s">
        <v>55</v>
      </c>
      <c r="AC21" s="43" t="s">
        <v>57</v>
      </c>
      <c r="AD21" s="1"/>
    </row>
    <row r="22" spans="1:30" x14ac:dyDescent="0.25">
      <c r="A22" s="14"/>
      <c r="B22" s="15" t="s">
        <v>8</v>
      </c>
      <c r="C22" s="101" t="s">
        <v>52</v>
      </c>
      <c r="D22" s="30" t="s">
        <v>13</v>
      </c>
      <c r="E22" s="31" t="s">
        <v>14</v>
      </c>
      <c r="F22" s="31" t="s">
        <v>15</v>
      </c>
      <c r="G22" s="32" t="s">
        <v>16</v>
      </c>
      <c r="H22" s="32" t="s">
        <v>17</v>
      </c>
      <c r="I22" s="31" t="s">
        <v>18</v>
      </c>
      <c r="J22" s="31" t="s">
        <v>19</v>
      </c>
      <c r="K22" s="31" t="s">
        <v>20</v>
      </c>
      <c r="L22" s="31" t="s">
        <v>21</v>
      </c>
      <c r="M22" s="33" t="s">
        <v>22</v>
      </c>
      <c r="N22" s="104" t="s">
        <v>52</v>
      </c>
      <c r="O22" s="5"/>
      <c r="P22" s="14"/>
      <c r="Q22" s="15" t="s">
        <v>8</v>
      </c>
      <c r="R22" s="34" t="s">
        <v>24</v>
      </c>
      <c r="S22" s="30" t="s">
        <v>13</v>
      </c>
      <c r="T22" s="31" t="s">
        <v>14</v>
      </c>
      <c r="U22" s="48" t="s">
        <v>15</v>
      </c>
      <c r="V22" s="49" t="s">
        <v>16</v>
      </c>
      <c r="W22" s="32" t="s">
        <v>17</v>
      </c>
      <c r="X22" s="31" t="s">
        <v>18</v>
      </c>
      <c r="Y22" s="31" t="s">
        <v>19</v>
      </c>
      <c r="Z22" s="31" t="s">
        <v>20</v>
      </c>
      <c r="AA22" s="31" t="s">
        <v>21</v>
      </c>
      <c r="AB22" s="33" t="s">
        <v>22</v>
      </c>
      <c r="AC22" s="37" t="s">
        <v>334</v>
      </c>
      <c r="AD22" s="1"/>
    </row>
    <row r="23" spans="1:30" x14ac:dyDescent="0.25">
      <c r="A23" s="14"/>
      <c r="B23" s="15" t="s">
        <v>9</v>
      </c>
      <c r="C23" s="102"/>
      <c r="D23" s="38" t="s">
        <v>25</v>
      </c>
      <c r="E23" s="39" t="s">
        <v>26</v>
      </c>
      <c r="F23" s="39" t="s">
        <v>27</v>
      </c>
      <c r="G23" s="39" t="s">
        <v>28</v>
      </c>
      <c r="H23" s="39" t="s">
        <v>29</v>
      </c>
      <c r="I23" s="39" t="s">
        <v>30</v>
      </c>
      <c r="J23" s="39" t="s">
        <v>31</v>
      </c>
      <c r="K23" s="39" t="s">
        <v>32</v>
      </c>
      <c r="L23" s="39" t="s">
        <v>33</v>
      </c>
      <c r="M23" s="40" t="s">
        <v>34</v>
      </c>
      <c r="N23" s="106"/>
      <c r="O23" s="5"/>
      <c r="P23" s="14"/>
      <c r="Q23" s="15" t="s">
        <v>9</v>
      </c>
      <c r="R23" s="41"/>
      <c r="S23" s="38" t="s">
        <v>25</v>
      </c>
      <c r="T23" s="39" t="s">
        <v>26</v>
      </c>
      <c r="U23" s="39" t="s">
        <v>27</v>
      </c>
      <c r="V23" s="39" t="s">
        <v>28</v>
      </c>
      <c r="W23" s="50" t="s">
        <v>29</v>
      </c>
      <c r="X23" s="39" t="s">
        <v>30</v>
      </c>
      <c r="Y23" s="39" t="s">
        <v>31</v>
      </c>
      <c r="Z23" s="39" t="s">
        <v>32</v>
      </c>
      <c r="AA23" s="39" t="s">
        <v>33</v>
      </c>
      <c r="AB23" s="40" t="s">
        <v>34</v>
      </c>
      <c r="AC23" s="37" t="s">
        <v>335</v>
      </c>
      <c r="AD23" s="1"/>
    </row>
    <row r="24" spans="1:30" x14ac:dyDescent="0.25">
      <c r="A24" s="14"/>
      <c r="B24" s="15" t="s">
        <v>10</v>
      </c>
      <c r="C24" s="102"/>
      <c r="D24" s="38" t="s">
        <v>35</v>
      </c>
      <c r="E24" s="39" t="s">
        <v>36</v>
      </c>
      <c r="F24" s="39" t="s">
        <v>37</v>
      </c>
      <c r="G24" s="39" t="s">
        <v>38</v>
      </c>
      <c r="H24" s="39" t="s">
        <v>39</v>
      </c>
      <c r="I24" s="39" t="s">
        <v>40</v>
      </c>
      <c r="J24" s="39" t="s">
        <v>41</v>
      </c>
      <c r="K24" s="39" t="s">
        <v>42</v>
      </c>
      <c r="L24" s="50" t="s">
        <v>43</v>
      </c>
      <c r="M24" s="40" t="s">
        <v>44</v>
      </c>
      <c r="N24" s="106"/>
      <c r="O24" s="5"/>
      <c r="P24" s="14"/>
      <c r="Q24" s="15" t="s">
        <v>10</v>
      </c>
      <c r="R24" s="41"/>
      <c r="S24" s="38" t="s">
        <v>35</v>
      </c>
      <c r="T24" s="39" t="s">
        <v>36</v>
      </c>
      <c r="U24" s="39" t="s">
        <v>37</v>
      </c>
      <c r="V24" s="39" t="s">
        <v>38</v>
      </c>
      <c r="W24" s="39" t="s">
        <v>39</v>
      </c>
      <c r="X24" s="39" t="s">
        <v>40</v>
      </c>
      <c r="Y24" s="39" t="s">
        <v>41</v>
      </c>
      <c r="Z24" s="39" t="s">
        <v>42</v>
      </c>
      <c r="AA24" s="50" t="s">
        <v>43</v>
      </c>
      <c r="AB24" s="40" t="s">
        <v>44</v>
      </c>
      <c r="AC24" s="51" t="s">
        <v>56</v>
      </c>
      <c r="AD24" s="1"/>
    </row>
    <row r="25" spans="1:30" x14ac:dyDescent="0.25">
      <c r="A25" s="14"/>
      <c r="B25" s="15" t="s">
        <v>11</v>
      </c>
      <c r="C25" s="103"/>
      <c r="D25" s="52" t="s">
        <v>46</v>
      </c>
      <c r="E25" s="53" t="s">
        <v>47</v>
      </c>
      <c r="F25" s="54" t="s">
        <v>48</v>
      </c>
      <c r="G25" s="53" t="s">
        <v>49</v>
      </c>
      <c r="H25" s="54" t="s">
        <v>50</v>
      </c>
      <c r="I25" s="54" t="s">
        <v>51</v>
      </c>
      <c r="J25" s="55" t="s">
        <v>346</v>
      </c>
      <c r="K25" s="55" t="s">
        <v>347</v>
      </c>
      <c r="L25" s="55" t="s">
        <v>348</v>
      </c>
      <c r="M25" s="56" t="s">
        <v>55</v>
      </c>
      <c r="N25" s="105"/>
      <c r="O25" s="5"/>
      <c r="P25" s="14"/>
      <c r="Q25" s="15" t="s">
        <v>11</v>
      </c>
      <c r="R25" s="37" t="s">
        <v>333</v>
      </c>
      <c r="S25" s="52" t="s">
        <v>46</v>
      </c>
      <c r="T25" s="53" t="s">
        <v>47</v>
      </c>
      <c r="U25" s="54" t="s">
        <v>48</v>
      </c>
      <c r="V25" s="53" t="s">
        <v>49</v>
      </c>
      <c r="W25" s="54" t="s">
        <v>50</v>
      </c>
      <c r="X25" s="54" t="s">
        <v>51</v>
      </c>
      <c r="Y25" s="55" t="s">
        <v>346</v>
      </c>
      <c r="Z25" s="55" t="s">
        <v>347</v>
      </c>
      <c r="AA25" s="55" t="s">
        <v>348</v>
      </c>
      <c r="AB25" s="57" t="s">
        <v>55</v>
      </c>
      <c r="AC25" s="51" t="s">
        <v>57</v>
      </c>
      <c r="AD25" s="1"/>
    </row>
    <row r="26" spans="1:30" x14ac:dyDescent="0.25">
      <c r="A26" s="5"/>
      <c r="B26" s="5"/>
      <c r="C26" s="5"/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1"/>
    </row>
    <row r="27" spans="1:30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1"/>
    </row>
    <row r="28" spans="1:30" x14ac:dyDescent="0.25">
      <c r="A28" s="5"/>
      <c r="B28" s="6"/>
      <c r="C28" s="7" t="s">
        <v>0</v>
      </c>
      <c r="D28" s="98" t="s">
        <v>1</v>
      </c>
      <c r="E28" s="99"/>
      <c r="F28" s="99"/>
      <c r="G28" s="99"/>
      <c r="H28" s="99"/>
      <c r="I28" s="99"/>
      <c r="J28" s="99"/>
      <c r="K28" s="99"/>
      <c r="L28" s="99"/>
      <c r="M28" s="99"/>
      <c r="N28" s="100"/>
      <c r="O28" s="5"/>
      <c r="P28" s="5"/>
      <c r="Q28" s="6"/>
      <c r="R28" s="7" t="s">
        <v>0</v>
      </c>
      <c r="S28" s="98" t="s">
        <v>1</v>
      </c>
      <c r="T28" s="99"/>
      <c r="U28" s="99"/>
      <c r="V28" s="99"/>
      <c r="W28" s="99"/>
      <c r="X28" s="99"/>
      <c r="Y28" s="99"/>
      <c r="Z28" s="99"/>
      <c r="AA28" s="99"/>
      <c r="AB28" s="99"/>
      <c r="AC28" s="100"/>
      <c r="AD28" s="1"/>
    </row>
    <row r="29" spans="1:30" x14ac:dyDescent="0.25">
      <c r="A29" s="5"/>
      <c r="B29" s="6"/>
      <c r="C29" s="9" t="s">
        <v>2</v>
      </c>
      <c r="D29" s="98" t="s">
        <v>3</v>
      </c>
      <c r="E29" s="99"/>
      <c r="F29" s="99"/>
      <c r="G29" s="99"/>
      <c r="H29" s="99"/>
      <c r="I29" s="99"/>
      <c r="J29" s="99"/>
      <c r="K29" s="99"/>
      <c r="L29" s="99"/>
      <c r="M29" s="99"/>
      <c r="N29" s="100"/>
      <c r="O29" s="5"/>
      <c r="P29" s="5"/>
      <c r="Q29" s="6"/>
      <c r="R29" s="9" t="s">
        <v>2</v>
      </c>
      <c r="S29" s="98" t="s">
        <v>3</v>
      </c>
      <c r="T29" s="99"/>
      <c r="U29" s="99"/>
      <c r="V29" s="99"/>
      <c r="W29" s="99"/>
      <c r="X29" s="99"/>
      <c r="Y29" s="99"/>
      <c r="Z29" s="99"/>
      <c r="AA29" s="99"/>
      <c r="AB29" s="99"/>
      <c r="AC29" s="100"/>
      <c r="AD29" s="1"/>
    </row>
    <row r="30" spans="1:30" x14ac:dyDescent="0.25">
      <c r="A30" s="11"/>
      <c r="B30" s="12"/>
      <c r="C30" s="13">
        <v>1</v>
      </c>
      <c r="D30" s="13">
        <v>2</v>
      </c>
      <c r="E30" s="13">
        <v>3</v>
      </c>
      <c r="F30" s="13">
        <v>4</v>
      </c>
      <c r="G30" s="13">
        <v>5</v>
      </c>
      <c r="H30" s="13">
        <v>6</v>
      </c>
      <c r="I30" s="13">
        <v>7</v>
      </c>
      <c r="J30" s="13">
        <v>8</v>
      </c>
      <c r="K30" s="13">
        <v>9</v>
      </c>
      <c r="L30" s="13">
        <v>10</v>
      </c>
      <c r="M30" s="13">
        <v>11</v>
      </c>
      <c r="N30" s="13">
        <v>12</v>
      </c>
      <c r="O30" s="5"/>
      <c r="P30" s="11"/>
      <c r="Q30" s="12"/>
      <c r="R30" s="13">
        <v>1</v>
      </c>
      <c r="S30" s="13">
        <v>2</v>
      </c>
      <c r="T30" s="13">
        <v>3</v>
      </c>
      <c r="U30" s="13">
        <v>4</v>
      </c>
      <c r="V30" s="13">
        <v>5</v>
      </c>
      <c r="W30" s="13">
        <v>6</v>
      </c>
      <c r="X30" s="13">
        <v>7</v>
      </c>
      <c r="Y30" s="13">
        <v>8</v>
      </c>
      <c r="Z30" s="13">
        <v>9</v>
      </c>
      <c r="AA30" s="13">
        <v>10</v>
      </c>
      <c r="AB30" s="13">
        <v>11</v>
      </c>
      <c r="AC30" s="13">
        <v>12</v>
      </c>
      <c r="AD30" s="1"/>
    </row>
    <row r="31" spans="1:30" x14ac:dyDescent="0.25">
      <c r="A31" s="14"/>
      <c r="B31" s="15" t="s">
        <v>4</v>
      </c>
      <c r="C31" s="16">
        <v>5.3600000000000002E-2</v>
      </c>
      <c r="D31" s="18">
        <v>0.19089999999999999</v>
      </c>
      <c r="E31" s="16">
        <v>0.17849999999999999</v>
      </c>
      <c r="F31" s="18">
        <v>0.19450000000000001</v>
      </c>
      <c r="G31" s="16">
        <v>0.1799</v>
      </c>
      <c r="H31" s="18">
        <v>0.1956</v>
      </c>
      <c r="I31" s="16">
        <v>0.191</v>
      </c>
      <c r="J31" s="18">
        <v>0.19739999999999999</v>
      </c>
      <c r="K31" s="16">
        <v>0.17449999999999999</v>
      </c>
      <c r="L31" s="18">
        <v>0.18579999999999999</v>
      </c>
      <c r="M31" s="16">
        <v>0.1704</v>
      </c>
      <c r="N31" s="19">
        <v>0.1482</v>
      </c>
      <c r="O31" s="5"/>
      <c r="P31" s="14"/>
      <c r="Q31" s="15" t="s">
        <v>4</v>
      </c>
      <c r="R31" s="16">
        <v>9.9500000000000005E-2</v>
      </c>
      <c r="S31" s="18">
        <v>1.4273</v>
      </c>
      <c r="T31" s="16">
        <v>1.3859999999999999</v>
      </c>
      <c r="U31" s="18">
        <v>1.1744000000000001</v>
      </c>
      <c r="V31" s="16">
        <v>1.6224000000000001</v>
      </c>
      <c r="W31" s="18">
        <v>1.3069999999999999</v>
      </c>
      <c r="X31" s="16">
        <v>1.3007</v>
      </c>
      <c r="Y31" s="18">
        <v>1.6283000000000001</v>
      </c>
      <c r="Z31" s="16">
        <v>1.1910000000000001</v>
      </c>
      <c r="AA31" s="18">
        <v>1.4119999999999999</v>
      </c>
      <c r="AB31" s="16">
        <v>1.0523</v>
      </c>
      <c r="AC31" s="19">
        <v>1.2582</v>
      </c>
      <c r="AD31" s="1"/>
    </row>
    <row r="32" spans="1:30" x14ac:dyDescent="0.25">
      <c r="A32" s="14"/>
      <c r="B32" s="15" t="s">
        <v>5</v>
      </c>
      <c r="C32" s="20">
        <v>4.6100000000000002E-2</v>
      </c>
      <c r="D32" s="5">
        <v>0.19439999999999999</v>
      </c>
      <c r="E32" s="20">
        <v>0.19969999999999999</v>
      </c>
      <c r="F32" s="5">
        <v>0.19189999999999999</v>
      </c>
      <c r="G32" s="20">
        <v>0.18729999999999999</v>
      </c>
      <c r="H32" s="5">
        <v>0.19589999999999999</v>
      </c>
      <c r="I32" s="20">
        <v>0.19400000000000001</v>
      </c>
      <c r="J32" s="5">
        <v>0.2046</v>
      </c>
      <c r="K32" s="20">
        <v>0.18609999999999999</v>
      </c>
      <c r="L32" s="5">
        <v>0.17469999999999999</v>
      </c>
      <c r="M32" s="20">
        <v>0.18729999999999999</v>
      </c>
      <c r="N32" s="22">
        <v>0.16009999999999999</v>
      </c>
      <c r="O32" s="5"/>
      <c r="P32" s="14"/>
      <c r="Q32" s="15" t="s">
        <v>5</v>
      </c>
      <c r="R32" s="20">
        <v>1.5362</v>
      </c>
      <c r="S32" s="5">
        <v>1.2563</v>
      </c>
      <c r="T32" s="20">
        <v>1.3111999999999999</v>
      </c>
      <c r="U32" s="5">
        <v>1.0923</v>
      </c>
      <c r="V32" s="20">
        <v>1.2153</v>
      </c>
      <c r="W32" s="58">
        <v>1.1831</v>
      </c>
      <c r="X32" s="20">
        <v>1.2576000000000001</v>
      </c>
      <c r="Y32" s="5">
        <v>1.3085</v>
      </c>
      <c r="Z32" s="20">
        <v>1.2774000000000001</v>
      </c>
      <c r="AA32" s="5">
        <v>1.3634999999999999</v>
      </c>
      <c r="AB32" s="20">
        <v>1.2168000000000001</v>
      </c>
      <c r="AC32" s="22">
        <v>1.1197999999999999</v>
      </c>
      <c r="AD32" s="1"/>
    </row>
    <row r="33" spans="1:30" x14ac:dyDescent="0.25">
      <c r="A33" s="14"/>
      <c r="B33" s="15" t="s">
        <v>6</v>
      </c>
      <c r="C33" s="23">
        <v>0.17699999999999999</v>
      </c>
      <c r="D33" s="5">
        <v>0.1817</v>
      </c>
      <c r="E33" s="20">
        <v>0.18579999999999999</v>
      </c>
      <c r="F33" s="5">
        <v>0.1696</v>
      </c>
      <c r="G33" s="20">
        <v>0.19120000000000001</v>
      </c>
      <c r="H33" s="5">
        <v>0.20050000000000001</v>
      </c>
      <c r="I33" s="20">
        <v>0.19370000000000001</v>
      </c>
      <c r="J33" s="5">
        <v>0.1918</v>
      </c>
      <c r="K33" s="20">
        <v>0.1895</v>
      </c>
      <c r="L33" s="5">
        <v>0.17380000000000001</v>
      </c>
      <c r="M33" s="20">
        <v>0.19409999999999999</v>
      </c>
      <c r="N33" s="22">
        <v>0.1537</v>
      </c>
      <c r="O33" s="5"/>
      <c r="P33" s="14"/>
      <c r="Q33" s="15" t="s">
        <v>6</v>
      </c>
      <c r="R33" s="20">
        <v>5.4899999999999997E-2</v>
      </c>
      <c r="S33" s="5">
        <v>1.5350999999999999</v>
      </c>
      <c r="T33" s="20">
        <v>1.7121999999999999</v>
      </c>
      <c r="U33" s="5">
        <v>1.4468000000000001</v>
      </c>
      <c r="V33" s="20">
        <v>1.53</v>
      </c>
      <c r="W33" s="5">
        <v>1.4851000000000001</v>
      </c>
      <c r="X33" s="20">
        <v>1.3492999999999999</v>
      </c>
      <c r="Y33" s="5">
        <v>1.4298</v>
      </c>
      <c r="Z33" s="20">
        <v>1.6161000000000001</v>
      </c>
      <c r="AA33" s="5">
        <v>1.3468</v>
      </c>
      <c r="AB33" s="20">
        <v>1.2004999999999999</v>
      </c>
      <c r="AC33" s="22">
        <v>1.2679</v>
      </c>
      <c r="AD33" s="1"/>
    </row>
    <row r="34" spans="1:30" x14ac:dyDescent="0.25">
      <c r="A34" s="14"/>
      <c r="B34" s="15" t="s">
        <v>7</v>
      </c>
      <c r="C34" s="23">
        <v>0.1595</v>
      </c>
      <c r="D34" s="27">
        <v>0.1404</v>
      </c>
      <c r="E34" s="23">
        <v>0.15459999999999999</v>
      </c>
      <c r="F34" s="27">
        <v>0.16919999999999999</v>
      </c>
      <c r="G34" s="23">
        <v>0.16500000000000001</v>
      </c>
      <c r="H34" s="27">
        <v>0.1598</v>
      </c>
      <c r="I34" s="23">
        <v>0.16089999999999999</v>
      </c>
      <c r="J34" s="27">
        <v>0.193</v>
      </c>
      <c r="K34" s="23">
        <v>0.16700000000000001</v>
      </c>
      <c r="L34" s="27">
        <v>0.1678</v>
      </c>
      <c r="M34" s="23">
        <v>0.16220000000000001</v>
      </c>
      <c r="N34" s="28">
        <v>0.14380000000000001</v>
      </c>
      <c r="O34" s="5"/>
      <c r="P34" s="14"/>
      <c r="Q34" s="15" t="s">
        <v>7</v>
      </c>
      <c r="R34" s="23">
        <v>1.3527</v>
      </c>
      <c r="S34" s="27">
        <v>1.3839999999999999</v>
      </c>
      <c r="T34" s="23">
        <v>1.3731</v>
      </c>
      <c r="U34" s="27">
        <v>1.2253000000000001</v>
      </c>
      <c r="V34" s="23">
        <v>1.4789000000000001</v>
      </c>
      <c r="W34" s="27">
        <v>1.4650000000000001</v>
      </c>
      <c r="X34" s="23">
        <v>1.5392999999999999</v>
      </c>
      <c r="Y34" s="27">
        <v>1.4978</v>
      </c>
      <c r="Z34" s="23">
        <v>1.4782</v>
      </c>
      <c r="AA34" s="27">
        <v>1.2677</v>
      </c>
      <c r="AB34" s="23">
        <v>1.2345999999999999</v>
      </c>
      <c r="AC34" s="28">
        <v>1.1245000000000001</v>
      </c>
      <c r="AD34" s="1"/>
    </row>
    <row r="35" spans="1:30" x14ac:dyDescent="0.25">
      <c r="A35" s="14"/>
      <c r="B35" s="15" t="s">
        <v>8</v>
      </c>
      <c r="C35" s="16">
        <v>6.13E-2</v>
      </c>
      <c r="D35" s="18">
        <v>0.1719</v>
      </c>
      <c r="E35" s="16">
        <v>0.16830000000000001</v>
      </c>
      <c r="F35" s="18">
        <v>0.1656</v>
      </c>
      <c r="G35" s="16">
        <v>0.15160000000000001</v>
      </c>
      <c r="H35" s="18">
        <v>0.16600000000000001</v>
      </c>
      <c r="I35" s="16">
        <v>0.1704</v>
      </c>
      <c r="J35" s="18">
        <v>0.1845</v>
      </c>
      <c r="K35" s="16">
        <v>0.16059999999999999</v>
      </c>
      <c r="L35" s="18">
        <v>0.18190000000000001</v>
      </c>
      <c r="M35" s="16">
        <v>0.16869999999999999</v>
      </c>
      <c r="N35" s="19">
        <v>0.16500000000000001</v>
      </c>
      <c r="O35" s="5"/>
      <c r="P35" s="14"/>
      <c r="Q35" s="15" t="s">
        <v>8</v>
      </c>
      <c r="R35" s="20">
        <v>9.2899999999999996E-2</v>
      </c>
      <c r="S35" s="5">
        <v>1.3285</v>
      </c>
      <c r="T35" s="20">
        <v>1.4970000000000001</v>
      </c>
      <c r="U35" s="5">
        <v>1.2319</v>
      </c>
      <c r="V35" s="20">
        <v>1.7939000000000001</v>
      </c>
      <c r="W35" s="5">
        <v>1.5932999999999999</v>
      </c>
      <c r="X35" s="20">
        <v>1.5062</v>
      </c>
      <c r="Y35" s="5">
        <v>1.5238</v>
      </c>
      <c r="Z35" s="20">
        <v>1.3024</v>
      </c>
      <c r="AA35" s="5">
        <v>1.4766999999999999</v>
      </c>
      <c r="AB35" s="20">
        <v>1.3045</v>
      </c>
      <c r="AC35" s="22">
        <v>1.3673999999999999</v>
      </c>
      <c r="AD35" s="1"/>
    </row>
    <row r="36" spans="1:30" x14ac:dyDescent="0.25">
      <c r="A36" s="14"/>
      <c r="B36" s="15" t="s">
        <v>9</v>
      </c>
      <c r="C36" s="20">
        <v>4.4900000000000002E-2</v>
      </c>
      <c r="D36" s="5">
        <v>0.1956</v>
      </c>
      <c r="E36" s="20">
        <v>0.17180000000000001</v>
      </c>
      <c r="F36" s="5">
        <v>0.18410000000000001</v>
      </c>
      <c r="G36" s="20">
        <v>0.1883</v>
      </c>
      <c r="H36" s="5">
        <v>0.1739</v>
      </c>
      <c r="I36" s="20">
        <v>0.20030000000000001</v>
      </c>
      <c r="J36" s="5">
        <v>0.19900000000000001</v>
      </c>
      <c r="K36" s="20">
        <v>0.18340000000000001</v>
      </c>
      <c r="L36" s="5">
        <v>0.18659999999999999</v>
      </c>
      <c r="M36" s="20">
        <v>0.16900000000000001</v>
      </c>
      <c r="N36" s="22">
        <v>0.16259999999999999</v>
      </c>
      <c r="O36" s="5"/>
      <c r="P36" s="14"/>
      <c r="Q36" s="15" t="s">
        <v>9</v>
      </c>
      <c r="R36" s="20">
        <v>1.5740000000000001</v>
      </c>
      <c r="S36" s="5">
        <v>1.3995</v>
      </c>
      <c r="T36" s="20">
        <v>1.4</v>
      </c>
      <c r="U36" s="5">
        <v>1.4798</v>
      </c>
      <c r="V36" s="20">
        <v>1.7004999999999999</v>
      </c>
      <c r="W36" s="58">
        <v>1.2327999999999999</v>
      </c>
      <c r="X36" s="20">
        <v>1.3763000000000001</v>
      </c>
      <c r="Y36" s="5">
        <v>1.6417999999999999</v>
      </c>
      <c r="Z36" s="20">
        <v>1.3605</v>
      </c>
      <c r="AA36" s="5">
        <v>1.4226000000000001</v>
      </c>
      <c r="AB36" s="20">
        <v>1.2213000000000001</v>
      </c>
      <c r="AC36" s="22">
        <v>1.3406</v>
      </c>
      <c r="AD36" s="1"/>
    </row>
    <row r="37" spans="1:30" x14ac:dyDescent="0.25">
      <c r="A37" s="14"/>
      <c r="B37" s="15" t="s">
        <v>10</v>
      </c>
      <c r="C37" s="23">
        <v>0.1772</v>
      </c>
      <c r="D37" s="5">
        <v>0.16889999999999999</v>
      </c>
      <c r="E37" s="20">
        <v>0.1663</v>
      </c>
      <c r="F37" s="5">
        <v>0.16520000000000001</v>
      </c>
      <c r="G37" s="20">
        <v>0.17530000000000001</v>
      </c>
      <c r="H37" s="5">
        <v>0.17369999999999999</v>
      </c>
      <c r="I37" s="20">
        <v>0.18290000000000001</v>
      </c>
      <c r="J37" s="5">
        <v>0.19259999999999999</v>
      </c>
      <c r="K37" s="20">
        <v>0.17899999999999999</v>
      </c>
      <c r="L37" s="5">
        <v>0.18</v>
      </c>
      <c r="M37" s="20">
        <v>0.15429999999999999</v>
      </c>
      <c r="N37" s="22">
        <v>0.15859999999999999</v>
      </c>
      <c r="O37" s="5"/>
      <c r="P37" s="14"/>
      <c r="Q37" s="15" t="s">
        <v>10</v>
      </c>
      <c r="R37" s="20">
        <v>4.8500000000000001E-2</v>
      </c>
      <c r="S37" s="5">
        <v>1.5162</v>
      </c>
      <c r="T37" s="20">
        <v>1.4479</v>
      </c>
      <c r="U37" s="5">
        <v>1.3545</v>
      </c>
      <c r="V37" s="20">
        <v>1.5419</v>
      </c>
      <c r="W37" s="5">
        <v>1.5672999999999999</v>
      </c>
      <c r="X37" s="20">
        <v>1.4473</v>
      </c>
      <c r="Y37" s="5">
        <v>1.4761</v>
      </c>
      <c r="Z37" s="20">
        <v>1.2853000000000001</v>
      </c>
      <c r="AA37" s="5">
        <v>1.3776999999999999</v>
      </c>
      <c r="AB37" s="20">
        <v>1.226</v>
      </c>
      <c r="AC37" s="22">
        <v>1.2008000000000001</v>
      </c>
      <c r="AD37" s="1"/>
    </row>
    <row r="38" spans="1:30" x14ac:dyDescent="0.25">
      <c r="A38" s="14"/>
      <c r="B38" s="15" t="s">
        <v>11</v>
      </c>
      <c r="C38" s="23">
        <v>0.1618</v>
      </c>
      <c r="D38" s="27">
        <v>0.1565</v>
      </c>
      <c r="E38" s="23">
        <v>0.15720000000000001</v>
      </c>
      <c r="F38" s="27">
        <v>0.16089999999999999</v>
      </c>
      <c r="G38" s="23">
        <v>0.153</v>
      </c>
      <c r="H38" s="27">
        <v>0.19109999999999999</v>
      </c>
      <c r="I38" s="23">
        <v>0.1807</v>
      </c>
      <c r="J38" s="27">
        <v>0.1983</v>
      </c>
      <c r="K38" s="23">
        <v>0.17219999999999999</v>
      </c>
      <c r="L38" s="27">
        <v>0.17599999999999999</v>
      </c>
      <c r="M38" s="23">
        <v>0.16600000000000001</v>
      </c>
      <c r="N38" s="28">
        <v>0.1565</v>
      </c>
      <c r="O38" s="5"/>
      <c r="P38" s="14"/>
      <c r="Q38" s="15" t="s">
        <v>11</v>
      </c>
      <c r="R38" s="23">
        <v>1.4986999999999999</v>
      </c>
      <c r="S38" s="27">
        <v>1.2975000000000001</v>
      </c>
      <c r="T38" s="23">
        <v>1.3665</v>
      </c>
      <c r="U38" s="27">
        <v>1.3525</v>
      </c>
      <c r="V38" s="23">
        <v>1.6043000000000001</v>
      </c>
      <c r="W38" s="27">
        <v>1.3709</v>
      </c>
      <c r="X38" s="23">
        <v>1.2948999999999999</v>
      </c>
      <c r="Y38" s="27">
        <v>1.2693000000000001</v>
      </c>
      <c r="Z38" s="23">
        <v>1.1772</v>
      </c>
      <c r="AA38" s="27">
        <v>1.3925000000000001</v>
      </c>
      <c r="AB38" s="23">
        <v>1.1175999999999999</v>
      </c>
      <c r="AC38" s="28">
        <v>1.3023</v>
      </c>
      <c r="AD38" s="1"/>
    </row>
    <row r="39" spans="1:30" x14ac:dyDescent="0.25">
      <c r="A39" s="5"/>
      <c r="B39" s="29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29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1"/>
    </row>
    <row r="40" spans="1:30" x14ac:dyDescent="0.25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1"/>
    </row>
    <row r="41" spans="1:30" x14ac:dyDescent="0.25">
      <c r="A41" s="5"/>
      <c r="B41" s="6"/>
      <c r="C41" s="7" t="s">
        <v>0</v>
      </c>
      <c r="D41" s="98" t="s">
        <v>1</v>
      </c>
      <c r="E41" s="99"/>
      <c r="F41" s="99"/>
      <c r="G41" s="99"/>
      <c r="H41" s="99"/>
      <c r="I41" s="99"/>
      <c r="J41" s="99"/>
      <c r="K41" s="99"/>
      <c r="L41" s="99"/>
      <c r="M41" s="99"/>
      <c r="N41" s="100"/>
      <c r="O41" s="5"/>
      <c r="P41" s="5"/>
      <c r="Q41" s="6"/>
      <c r="R41" s="7" t="s">
        <v>0</v>
      </c>
      <c r="S41" s="98" t="s">
        <v>1</v>
      </c>
      <c r="T41" s="99"/>
      <c r="U41" s="99"/>
      <c r="V41" s="99"/>
      <c r="W41" s="99"/>
      <c r="X41" s="99"/>
      <c r="Y41" s="99"/>
      <c r="Z41" s="99"/>
      <c r="AA41" s="99"/>
      <c r="AB41" s="99"/>
      <c r="AC41" s="100"/>
      <c r="AD41" s="1"/>
    </row>
    <row r="42" spans="1:30" ht="14.5" thickBot="1" x14ac:dyDescent="0.3">
      <c r="A42" s="11"/>
      <c r="B42" s="12"/>
      <c r="C42" s="13">
        <v>1</v>
      </c>
      <c r="D42" s="13">
        <v>2</v>
      </c>
      <c r="E42" s="13">
        <v>3</v>
      </c>
      <c r="F42" s="13">
        <v>4</v>
      </c>
      <c r="G42" s="13">
        <v>5</v>
      </c>
      <c r="H42" s="13">
        <v>6</v>
      </c>
      <c r="I42" s="13">
        <v>7</v>
      </c>
      <c r="J42" s="13">
        <v>8</v>
      </c>
      <c r="K42" s="13">
        <v>9</v>
      </c>
      <c r="L42" s="13">
        <v>10</v>
      </c>
      <c r="M42" s="13">
        <v>11</v>
      </c>
      <c r="N42" s="13">
        <v>12</v>
      </c>
      <c r="O42" s="5"/>
      <c r="P42" s="11"/>
      <c r="Q42" s="12"/>
      <c r="R42" s="13">
        <v>1</v>
      </c>
      <c r="S42" s="13">
        <v>2</v>
      </c>
      <c r="T42" s="13">
        <v>3</v>
      </c>
      <c r="U42" s="13">
        <v>4</v>
      </c>
      <c r="V42" s="13">
        <v>5</v>
      </c>
      <c r="W42" s="13">
        <v>6</v>
      </c>
      <c r="X42" s="13">
        <v>7</v>
      </c>
      <c r="Y42" s="13">
        <v>8</v>
      </c>
      <c r="Z42" s="13">
        <v>9</v>
      </c>
      <c r="AA42" s="13">
        <v>10</v>
      </c>
      <c r="AB42" s="13">
        <v>11</v>
      </c>
      <c r="AC42" s="13">
        <v>12</v>
      </c>
      <c r="AD42" s="1"/>
    </row>
    <row r="43" spans="1:30" ht="14.5" thickBot="1" x14ac:dyDescent="0.3">
      <c r="A43" s="14"/>
      <c r="B43" s="15" t="s">
        <v>4</v>
      </c>
      <c r="C43" s="34" t="s">
        <v>24</v>
      </c>
      <c r="D43" s="30" t="s">
        <v>343</v>
      </c>
      <c r="E43" s="31" t="s">
        <v>344</v>
      </c>
      <c r="F43" s="31" t="s">
        <v>345</v>
      </c>
      <c r="G43" s="59" t="s">
        <v>54</v>
      </c>
      <c r="H43" s="32" t="s">
        <v>17</v>
      </c>
      <c r="I43" s="31" t="s">
        <v>18</v>
      </c>
      <c r="J43" s="31" t="s">
        <v>19</v>
      </c>
      <c r="K43" s="31" t="s">
        <v>20</v>
      </c>
      <c r="L43" s="31" t="s">
        <v>21</v>
      </c>
      <c r="M43" s="33" t="s">
        <v>22</v>
      </c>
      <c r="N43" s="43" t="s">
        <v>334</v>
      </c>
      <c r="O43" s="5"/>
      <c r="P43" s="14"/>
      <c r="Q43" s="15" t="s">
        <v>4</v>
      </c>
      <c r="R43" s="34" t="s">
        <v>24</v>
      </c>
      <c r="S43" s="30" t="s">
        <v>343</v>
      </c>
      <c r="T43" s="31" t="s">
        <v>344</v>
      </c>
      <c r="U43" s="60" t="s">
        <v>345</v>
      </c>
      <c r="V43" s="32" t="s">
        <v>54</v>
      </c>
      <c r="W43" s="32" t="s">
        <v>17</v>
      </c>
      <c r="X43" s="31" t="s">
        <v>18</v>
      </c>
      <c r="Y43" s="31" t="s">
        <v>19</v>
      </c>
      <c r="Z43" s="35" t="s">
        <v>20</v>
      </c>
      <c r="AA43" s="31" t="s">
        <v>21</v>
      </c>
      <c r="AB43" s="61" t="s">
        <v>22</v>
      </c>
      <c r="AC43" s="43" t="s">
        <v>334</v>
      </c>
      <c r="AD43" s="1"/>
    </row>
    <row r="44" spans="1:30" ht="14.5" thickBot="1" x14ac:dyDescent="0.3">
      <c r="A44" s="14"/>
      <c r="B44" s="15" t="s">
        <v>5</v>
      </c>
      <c r="C44" s="41"/>
      <c r="D44" s="38" t="s">
        <v>25</v>
      </c>
      <c r="E44" s="39" t="s">
        <v>26</v>
      </c>
      <c r="F44" s="39" t="s">
        <v>27</v>
      </c>
      <c r="G44" s="39" t="s">
        <v>28</v>
      </c>
      <c r="H44" s="39" t="s">
        <v>29</v>
      </c>
      <c r="I44" s="39" t="s">
        <v>30</v>
      </c>
      <c r="J44" s="39" t="s">
        <v>31</v>
      </c>
      <c r="K44" s="39" t="s">
        <v>32</v>
      </c>
      <c r="L44" s="39" t="s">
        <v>33</v>
      </c>
      <c r="M44" s="40" t="s">
        <v>34</v>
      </c>
      <c r="N44" s="62" t="s">
        <v>335</v>
      </c>
      <c r="O44" s="5"/>
      <c r="P44" s="14"/>
      <c r="Q44" s="15" t="s">
        <v>5</v>
      </c>
      <c r="R44" s="41"/>
      <c r="S44" s="44" t="s">
        <v>25</v>
      </c>
      <c r="T44" s="39" t="s">
        <v>26</v>
      </c>
      <c r="U44" s="42" t="s">
        <v>27</v>
      </c>
      <c r="V44" s="42" t="s">
        <v>28</v>
      </c>
      <c r="W44" s="60" t="s">
        <v>29</v>
      </c>
      <c r="X44" s="42" t="s">
        <v>30</v>
      </c>
      <c r="Y44" s="39" t="s">
        <v>31</v>
      </c>
      <c r="Z44" s="42" t="s">
        <v>32</v>
      </c>
      <c r="AA44" s="39" t="s">
        <v>33</v>
      </c>
      <c r="AB44" s="63" t="s">
        <v>34</v>
      </c>
      <c r="AC44" s="64" t="s">
        <v>335</v>
      </c>
      <c r="AD44" s="1"/>
    </row>
    <row r="45" spans="1:30" ht="14.5" thickBot="1" x14ac:dyDescent="0.3">
      <c r="A45" s="14"/>
      <c r="B45" s="15" t="s">
        <v>6</v>
      </c>
      <c r="C45" s="41"/>
      <c r="D45" s="38" t="s">
        <v>35</v>
      </c>
      <c r="E45" s="39" t="s">
        <v>36</v>
      </c>
      <c r="F45" s="39" t="s">
        <v>37</v>
      </c>
      <c r="G45" s="39" t="s">
        <v>38</v>
      </c>
      <c r="H45" s="39" t="s">
        <v>39</v>
      </c>
      <c r="I45" s="39" t="s">
        <v>40</v>
      </c>
      <c r="J45" s="39" t="s">
        <v>41</v>
      </c>
      <c r="K45" s="39" t="s">
        <v>42</v>
      </c>
      <c r="L45" s="39" t="s">
        <v>43</v>
      </c>
      <c r="M45" s="39" t="s">
        <v>44</v>
      </c>
      <c r="N45" s="65" t="s">
        <v>56</v>
      </c>
      <c r="O45" s="5"/>
      <c r="P45" s="14"/>
      <c r="Q45" s="15" t="s">
        <v>6</v>
      </c>
      <c r="R45" s="41"/>
      <c r="S45" s="38" t="s">
        <v>35</v>
      </c>
      <c r="T45" s="39" t="s">
        <v>36</v>
      </c>
      <c r="U45" s="39" t="s">
        <v>37</v>
      </c>
      <c r="V45" s="39" t="s">
        <v>38</v>
      </c>
      <c r="W45" s="39" t="s">
        <v>39</v>
      </c>
      <c r="X45" s="39" t="s">
        <v>40</v>
      </c>
      <c r="Y45" s="39" t="s">
        <v>41</v>
      </c>
      <c r="Z45" s="39" t="s">
        <v>42</v>
      </c>
      <c r="AA45" s="39" t="s">
        <v>43</v>
      </c>
      <c r="AB45" s="66" t="s">
        <v>44</v>
      </c>
      <c r="AC45" s="67" t="s">
        <v>56</v>
      </c>
      <c r="AD45" s="1"/>
    </row>
    <row r="46" spans="1:30" ht="14.5" thickBot="1" x14ac:dyDescent="0.3">
      <c r="A46" s="14"/>
      <c r="B46" s="15" t="s">
        <v>7</v>
      </c>
      <c r="C46" s="8" t="s">
        <v>333</v>
      </c>
      <c r="D46" s="68" t="s">
        <v>46</v>
      </c>
      <c r="E46" s="69" t="s">
        <v>47</v>
      </c>
      <c r="F46" s="39" t="s">
        <v>48</v>
      </c>
      <c r="G46" s="60" t="s">
        <v>49</v>
      </c>
      <c r="H46" s="42" t="s">
        <v>50</v>
      </c>
      <c r="I46" s="39" t="s">
        <v>51</v>
      </c>
      <c r="J46" s="45" t="s">
        <v>346</v>
      </c>
      <c r="K46" s="45" t="s">
        <v>347</v>
      </c>
      <c r="L46" s="45" t="s">
        <v>348</v>
      </c>
      <c r="M46" s="46" t="s">
        <v>55</v>
      </c>
      <c r="N46" s="70" t="s">
        <v>57</v>
      </c>
      <c r="O46" s="5"/>
      <c r="P46" s="14"/>
      <c r="Q46" s="15" t="s">
        <v>7</v>
      </c>
      <c r="R46" s="37" t="s">
        <v>333</v>
      </c>
      <c r="S46" s="38" t="s">
        <v>46</v>
      </c>
      <c r="T46" s="39" t="s">
        <v>47</v>
      </c>
      <c r="U46" s="42" t="s">
        <v>48</v>
      </c>
      <c r="V46" s="39" t="s">
        <v>49</v>
      </c>
      <c r="W46" s="39" t="s">
        <v>50</v>
      </c>
      <c r="X46" s="39" t="s">
        <v>51</v>
      </c>
      <c r="Y46" s="45" t="s">
        <v>346</v>
      </c>
      <c r="Z46" s="45" t="s">
        <v>347</v>
      </c>
      <c r="AA46" s="71" t="s">
        <v>348</v>
      </c>
      <c r="AB46" s="72" t="s">
        <v>55</v>
      </c>
      <c r="AC46" s="73" t="s">
        <v>57</v>
      </c>
      <c r="AD46" s="1"/>
    </row>
    <row r="47" spans="1:30" x14ac:dyDescent="0.25">
      <c r="A47" s="14"/>
      <c r="B47" s="15" t="s">
        <v>8</v>
      </c>
      <c r="C47" s="34" t="s">
        <v>24</v>
      </c>
      <c r="D47" s="38" t="s">
        <v>13</v>
      </c>
      <c r="E47" s="39" t="s">
        <v>14</v>
      </c>
      <c r="F47" s="31" t="s">
        <v>15</v>
      </c>
      <c r="G47" s="74" t="s">
        <v>16</v>
      </c>
      <c r="H47" s="32" t="s">
        <v>17</v>
      </c>
      <c r="I47" s="31" t="s">
        <v>18</v>
      </c>
      <c r="J47" s="31" t="s">
        <v>19</v>
      </c>
      <c r="K47" s="31" t="s">
        <v>20</v>
      </c>
      <c r="L47" s="31" t="s">
        <v>21</v>
      </c>
      <c r="M47" s="33" t="s">
        <v>22</v>
      </c>
      <c r="N47" s="75" t="s">
        <v>334</v>
      </c>
      <c r="O47" s="5"/>
      <c r="P47" s="14"/>
      <c r="Q47" s="15" t="s">
        <v>8</v>
      </c>
      <c r="R47" s="34" t="s">
        <v>24</v>
      </c>
      <c r="S47" s="30" t="s">
        <v>13</v>
      </c>
      <c r="T47" s="31" t="s">
        <v>14</v>
      </c>
      <c r="U47" s="48" t="s">
        <v>15</v>
      </c>
      <c r="V47" s="32" t="s">
        <v>16</v>
      </c>
      <c r="W47" s="32" t="s">
        <v>17</v>
      </c>
      <c r="X47" s="31" t="s">
        <v>18</v>
      </c>
      <c r="Y47" s="31" t="s">
        <v>19</v>
      </c>
      <c r="Z47" s="31" t="s">
        <v>20</v>
      </c>
      <c r="AA47" s="31" t="s">
        <v>21</v>
      </c>
      <c r="AB47" s="40" t="s">
        <v>22</v>
      </c>
      <c r="AC47" s="37" t="s">
        <v>334</v>
      </c>
      <c r="AD47" s="1"/>
    </row>
    <row r="48" spans="1:30" x14ac:dyDescent="0.25">
      <c r="A48" s="14"/>
      <c r="B48" s="15" t="s">
        <v>9</v>
      </c>
      <c r="C48" s="41"/>
      <c r="D48" s="38" t="s">
        <v>25</v>
      </c>
      <c r="E48" s="39" t="s">
        <v>26</v>
      </c>
      <c r="F48" s="39" t="s">
        <v>27</v>
      </c>
      <c r="G48" s="39" t="s">
        <v>28</v>
      </c>
      <c r="H48" s="39" t="s">
        <v>29</v>
      </c>
      <c r="I48" s="39" t="s">
        <v>30</v>
      </c>
      <c r="J48" s="39" t="s">
        <v>31</v>
      </c>
      <c r="K48" s="39" t="s">
        <v>32</v>
      </c>
      <c r="L48" s="39" t="s">
        <v>33</v>
      </c>
      <c r="M48" s="40" t="s">
        <v>34</v>
      </c>
      <c r="N48" s="37" t="s">
        <v>335</v>
      </c>
      <c r="O48" s="5"/>
      <c r="P48" s="14"/>
      <c r="Q48" s="15" t="s">
        <v>9</v>
      </c>
      <c r="R48" s="41"/>
      <c r="S48" s="38" t="s">
        <v>25</v>
      </c>
      <c r="T48" s="39" t="s">
        <v>26</v>
      </c>
      <c r="U48" s="39" t="s">
        <v>27</v>
      </c>
      <c r="V48" s="39" t="s">
        <v>28</v>
      </c>
      <c r="W48" s="50" t="s">
        <v>29</v>
      </c>
      <c r="X48" s="39" t="s">
        <v>30</v>
      </c>
      <c r="Y48" s="39" t="s">
        <v>31</v>
      </c>
      <c r="Z48" s="39" t="s">
        <v>32</v>
      </c>
      <c r="AA48" s="39" t="s">
        <v>33</v>
      </c>
      <c r="AB48" s="76" t="s">
        <v>34</v>
      </c>
      <c r="AC48" s="37" t="s">
        <v>335</v>
      </c>
      <c r="AD48" s="1"/>
    </row>
    <row r="49" spans="1:30" x14ac:dyDescent="0.25">
      <c r="A49" s="14"/>
      <c r="B49" s="15" t="s">
        <v>10</v>
      </c>
      <c r="C49" s="41"/>
      <c r="D49" s="38" t="s">
        <v>35</v>
      </c>
      <c r="E49" s="39" t="s">
        <v>36</v>
      </c>
      <c r="F49" s="39" t="s">
        <v>37</v>
      </c>
      <c r="G49" s="39" t="s">
        <v>38</v>
      </c>
      <c r="H49" s="39" t="s">
        <v>39</v>
      </c>
      <c r="I49" s="39" t="s">
        <v>40</v>
      </c>
      <c r="J49" s="39" t="s">
        <v>41</v>
      </c>
      <c r="K49" s="39" t="s">
        <v>42</v>
      </c>
      <c r="L49" s="39" t="s">
        <v>43</v>
      </c>
      <c r="M49" s="76" t="s">
        <v>44</v>
      </c>
      <c r="N49" s="51" t="s">
        <v>56</v>
      </c>
      <c r="O49" s="5"/>
      <c r="P49" s="14"/>
      <c r="Q49" s="15" t="s">
        <v>10</v>
      </c>
      <c r="R49" s="41"/>
      <c r="S49" s="38" t="s">
        <v>35</v>
      </c>
      <c r="T49" s="39" t="s">
        <v>36</v>
      </c>
      <c r="U49" s="39" t="s">
        <v>37</v>
      </c>
      <c r="V49" s="39" t="s">
        <v>38</v>
      </c>
      <c r="W49" s="39" t="s">
        <v>39</v>
      </c>
      <c r="X49" s="39" t="s">
        <v>40</v>
      </c>
      <c r="Y49" s="39" t="s">
        <v>41</v>
      </c>
      <c r="Z49" s="50" t="s">
        <v>42</v>
      </c>
      <c r="AA49" s="39" t="s">
        <v>43</v>
      </c>
      <c r="AB49" s="76" t="s">
        <v>44</v>
      </c>
      <c r="AC49" s="51" t="s">
        <v>56</v>
      </c>
      <c r="AD49" s="1"/>
    </row>
    <row r="50" spans="1:30" x14ac:dyDescent="0.25">
      <c r="A50" s="14"/>
      <c r="B50" s="15" t="s">
        <v>11</v>
      </c>
      <c r="C50" s="37" t="s">
        <v>333</v>
      </c>
      <c r="D50" s="52" t="s">
        <v>46</v>
      </c>
      <c r="E50" s="53" t="s">
        <v>47</v>
      </c>
      <c r="F50" s="54" t="s">
        <v>48</v>
      </c>
      <c r="G50" s="53" t="s">
        <v>49</v>
      </c>
      <c r="H50" s="54" t="s">
        <v>50</v>
      </c>
      <c r="I50" s="54" t="s">
        <v>51</v>
      </c>
      <c r="J50" s="55" t="s">
        <v>346</v>
      </c>
      <c r="K50" s="55" t="s">
        <v>347</v>
      </c>
      <c r="L50" s="55" t="s">
        <v>348</v>
      </c>
      <c r="M50" s="56" t="s">
        <v>55</v>
      </c>
      <c r="N50" s="51" t="s">
        <v>57</v>
      </c>
      <c r="O50" s="5"/>
      <c r="P50" s="14"/>
      <c r="Q50" s="15" t="s">
        <v>11</v>
      </c>
      <c r="R50" s="37" t="s">
        <v>333</v>
      </c>
      <c r="S50" s="52" t="s">
        <v>46</v>
      </c>
      <c r="T50" s="54" t="s">
        <v>47</v>
      </c>
      <c r="U50" s="54" t="s">
        <v>48</v>
      </c>
      <c r="V50" s="54" t="s">
        <v>49</v>
      </c>
      <c r="W50" s="54" t="s">
        <v>50</v>
      </c>
      <c r="X50" s="53" t="s">
        <v>51</v>
      </c>
      <c r="Y50" s="77" t="s">
        <v>346</v>
      </c>
      <c r="Z50" s="77" t="s">
        <v>347</v>
      </c>
      <c r="AA50" s="55" t="s">
        <v>348</v>
      </c>
      <c r="AB50" s="57" t="s">
        <v>55</v>
      </c>
      <c r="AC50" s="37" t="s">
        <v>57</v>
      </c>
      <c r="AD50" s="1"/>
    </row>
    <row r="51" spans="1:30" x14ac:dyDescent="0.25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1"/>
    </row>
  </sheetData>
  <mergeCells count="17">
    <mergeCell ref="D28:N28"/>
    <mergeCell ref="S28:AC28"/>
    <mergeCell ref="D41:N41"/>
    <mergeCell ref="S41:AC41"/>
    <mergeCell ref="D29:N29"/>
    <mergeCell ref="S29:AC29"/>
    <mergeCell ref="C18:C21"/>
    <mergeCell ref="N18:N19"/>
    <mergeCell ref="N20:N21"/>
    <mergeCell ref="C22:C25"/>
    <mergeCell ref="N22:N25"/>
    <mergeCell ref="D3:N3"/>
    <mergeCell ref="S3:AC3"/>
    <mergeCell ref="D4:M4"/>
    <mergeCell ref="D16:N16"/>
    <mergeCell ref="S16:AC16"/>
    <mergeCell ref="S4:AC4"/>
  </mergeCells>
  <conditionalFormatting sqref="C14:N14">
    <cfRule type="colorScale" priority="4">
      <colorScale>
        <cfvo type="min"/>
        <cfvo type="max"/>
        <color rgb="FFFCFCFF"/>
        <color rgb="FFF8696B"/>
      </colorScale>
    </cfRule>
  </conditionalFormatting>
  <conditionalFormatting sqref="C38:N38 C34:N34 D35:N37 D31:N33">
    <cfRule type="colorScale" priority="8">
      <colorScale>
        <cfvo type="min"/>
        <cfvo type="max"/>
        <color rgb="FFFCFCFF"/>
        <color rgb="FFF8696B"/>
      </colorScale>
    </cfRule>
  </conditionalFormatting>
  <conditionalFormatting sqref="C39:N39">
    <cfRule type="colorScale" priority="9">
      <colorScale>
        <cfvo type="min"/>
        <cfvo type="max"/>
        <color rgb="FFFCFCFF"/>
        <color rgb="FFF8696B"/>
      </colorScale>
    </cfRule>
  </conditionalFormatting>
  <conditionalFormatting sqref="D6:M13 N6:N7">
    <cfRule type="colorScale" priority="3">
      <colorScale>
        <cfvo type="min"/>
        <cfvo type="max"/>
        <color rgb="FFFCFCFF"/>
        <color rgb="FFF8696B"/>
      </colorScale>
    </cfRule>
  </conditionalFormatting>
  <conditionalFormatting sqref="D31:N38 C34 C38">
    <cfRule type="colorScale" priority="6">
      <colorScale>
        <cfvo type="min"/>
        <cfvo type="max"/>
        <color rgb="FFFCFCFF"/>
        <color rgb="FFF8696B"/>
      </colorScale>
    </cfRule>
  </conditionalFormatting>
  <conditionalFormatting sqref="N18">
    <cfRule type="colorScale" priority="5">
      <colorScale>
        <cfvo type="min"/>
        <cfvo type="max"/>
        <color rgb="FFFCFCFF"/>
        <color rgb="FFF8696B"/>
      </colorScale>
    </cfRule>
  </conditionalFormatting>
  <conditionalFormatting sqref="R8:R9 R12:R13 S6:AC13">
    <cfRule type="colorScale" priority="1">
      <colorScale>
        <cfvo type="min"/>
        <cfvo type="max"/>
        <color rgb="FFFCFCFF"/>
        <color rgb="FFF8696B"/>
      </colorScale>
    </cfRule>
  </conditionalFormatting>
  <conditionalFormatting sqref="R32 R34 R36 R38 S31:AC38">
    <cfRule type="colorScale" priority="10">
      <colorScale>
        <cfvo type="min"/>
        <cfvo type="max"/>
        <color rgb="FFFCFCFF"/>
        <color rgb="FFF8696B"/>
      </colorScale>
    </cfRule>
  </conditionalFormatting>
  <conditionalFormatting sqref="R14:AC14">
    <cfRule type="colorScale" priority="2">
      <colorScale>
        <cfvo type="min"/>
        <cfvo type="max"/>
        <color rgb="FFFCFCFF"/>
        <color rgb="FFF8696B"/>
      </colorScale>
    </cfRule>
  </conditionalFormatting>
  <conditionalFormatting sqref="R31:AC38">
    <cfRule type="colorScale" priority="11">
      <colorScale>
        <cfvo type="min"/>
        <cfvo type="max"/>
        <color rgb="FFFCFCFF"/>
        <color rgb="FFF8696B"/>
      </colorScale>
    </cfRule>
  </conditionalFormatting>
  <conditionalFormatting sqref="R39:AC39">
    <cfRule type="colorScale" priority="12">
      <colorScale>
        <cfvo type="min"/>
        <cfvo type="max"/>
        <color rgb="FFFCFCFF"/>
        <color rgb="FFF8696B"/>
      </colorScale>
    </cfRule>
  </conditionalFormatting>
  <conditionalFormatting sqref="S31:AC38 R34 R38">
    <cfRule type="colorScale" priority="7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70760-A2C3-4196-B602-61067EC3F344}">
  <dimension ref="A1:N19"/>
  <sheetViews>
    <sheetView workbookViewId="0">
      <selection activeCell="P9" sqref="P9"/>
    </sheetView>
  </sheetViews>
  <sheetFormatPr defaultRowHeight="14" x14ac:dyDescent="0.25"/>
  <sheetData>
    <row r="1" spans="1:14" ht="15.5" x14ac:dyDescent="0.35">
      <c r="A1" s="78" t="s">
        <v>35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x14ac:dyDescent="0.25">
      <c r="A2" s="79"/>
      <c r="B2" s="81"/>
      <c r="C2" s="107" t="s">
        <v>53</v>
      </c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9"/>
    </row>
    <row r="3" spans="1:14" x14ac:dyDescent="0.25">
      <c r="A3" s="79"/>
      <c r="B3" s="80"/>
      <c r="C3" s="110" t="s">
        <v>15</v>
      </c>
      <c r="D3" s="111" t="s">
        <v>54</v>
      </c>
      <c r="E3" s="111" t="s">
        <v>55</v>
      </c>
      <c r="F3" s="111" t="s">
        <v>29</v>
      </c>
      <c r="G3" s="111" t="s">
        <v>34</v>
      </c>
      <c r="H3" s="111" t="s">
        <v>43</v>
      </c>
      <c r="I3" s="111" t="s">
        <v>44</v>
      </c>
      <c r="J3" s="111" t="s">
        <v>46</v>
      </c>
      <c r="K3" s="111" t="s">
        <v>47</v>
      </c>
      <c r="L3" s="111" t="s">
        <v>49</v>
      </c>
      <c r="M3" s="111" t="s">
        <v>56</v>
      </c>
      <c r="N3" s="112" t="s">
        <v>57</v>
      </c>
    </row>
    <row r="4" spans="1:14" x14ac:dyDescent="0.25">
      <c r="A4" s="79"/>
      <c r="B4" s="80"/>
      <c r="C4" s="107" t="s">
        <v>62</v>
      </c>
      <c r="D4" s="108"/>
      <c r="E4" s="109"/>
      <c r="F4" s="107" t="s">
        <v>63</v>
      </c>
      <c r="G4" s="108"/>
      <c r="H4" s="109"/>
      <c r="I4" s="107" t="s">
        <v>62</v>
      </c>
      <c r="J4" s="108"/>
      <c r="K4" s="109"/>
      <c r="L4" s="107" t="s">
        <v>63</v>
      </c>
      <c r="M4" s="108"/>
      <c r="N4" s="109"/>
    </row>
    <row r="5" spans="1:14" x14ac:dyDescent="0.25">
      <c r="A5" s="79"/>
      <c r="B5" s="82" t="s">
        <v>58</v>
      </c>
      <c r="C5" s="87">
        <v>4.7199999999999999E-2</v>
      </c>
      <c r="D5" s="88">
        <v>4.6399999999999997E-2</v>
      </c>
      <c r="E5" s="88">
        <v>6.1800000000000001E-2</v>
      </c>
      <c r="F5" s="87">
        <v>0.1004</v>
      </c>
      <c r="G5" s="88">
        <v>8.9899999999999994E-2</v>
      </c>
      <c r="H5" s="89">
        <v>9.5399999999999999E-2</v>
      </c>
      <c r="I5" s="88">
        <v>4.53E-2</v>
      </c>
      <c r="J5" s="88">
        <v>4.53E-2</v>
      </c>
      <c r="K5" s="88">
        <v>4.5900000000000003E-2</v>
      </c>
      <c r="L5" s="87">
        <v>0.50209999999999999</v>
      </c>
      <c r="M5" s="88">
        <v>0.3775</v>
      </c>
      <c r="N5" s="89">
        <v>0.43819999999999998</v>
      </c>
    </row>
    <row r="6" spans="1:14" x14ac:dyDescent="0.25">
      <c r="A6" s="79"/>
      <c r="B6" s="83" t="s">
        <v>59</v>
      </c>
      <c r="C6" s="84">
        <v>0.56000000000000005</v>
      </c>
      <c r="D6" s="81">
        <v>0.50419999999999998</v>
      </c>
      <c r="E6" s="81">
        <v>0.49059999999999998</v>
      </c>
      <c r="F6" s="84">
        <v>0.46450000000000002</v>
      </c>
      <c r="G6" s="81">
        <v>0.48549999999999999</v>
      </c>
      <c r="H6" s="90">
        <v>0.46439999999999998</v>
      </c>
      <c r="I6" s="81">
        <v>0.5181</v>
      </c>
      <c r="J6" s="81">
        <v>0.40029999999999999</v>
      </c>
      <c r="K6" s="81">
        <v>0.38069999999999998</v>
      </c>
      <c r="L6" s="84">
        <v>0.48159999999999997</v>
      </c>
      <c r="M6" s="81">
        <v>0.4274</v>
      </c>
      <c r="N6" s="90">
        <v>0.36630000000000001</v>
      </c>
    </row>
    <row r="7" spans="1:14" x14ac:dyDescent="0.25">
      <c r="A7" s="79"/>
      <c r="B7" s="83" t="s">
        <v>60</v>
      </c>
      <c r="C7" s="84">
        <v>0.65980000000000005</v>
      </c>
      <c r="D7" s="81">
        <v>0.52890000000000004</v>
      </c>
      <c r="E7" s="81">
        <v>0.2379</v>
      </c>
      <c r="F7" s="84">
        <v>0.43809999999999999</v>
      </c>
      <c r="G7" s="81">
        <v>0.50409999999999999</v>
      </c>
      <c r="H7" s="90">
        <v>0.51739999999999997</v>
      </c>
      <c r="I7" s="81">
        <v>0.48809999999999998</v>
      </c>
      <c r="J7" s="81">
        <v>0.497</v>
      </c>
      <c r="K7" s="81">
        <v>0.49530000000000002</v>
      </c>
      <c r="L7" s="84">
        <v>0.5202</v>
      </c>
      <c r="M7" s="81">
        <v>0.45700000000000002</v>
      </c>
      <c r="N7" s="90">
        <v>0.42749999999999999</v>
      </c>
    </row>
    <row r="8" spans="1:14" x14ac:dyDescent="0.25">
      <c r="A8" s="79"/>
      <c r="B8" s="85" t="s">
        <v>61</v>
      </c>
      <c r="C8" s="86">
        <v>0.60070000000000001</v>
      </c>
      <c r="D8" s="91">
        <v>0.54310000000000003</v>
      </c>
      <c r="E8" s="91">
        <v>0.49199999999999999</v>
      </c>
      <c r="F8" s="86">
        <v>0.4753</v>
      </c>
      <c r="G8" s="91">
        <v>0.46550000000000002</v>
      </c>
      <c r="H8" s="92">
        <v>0.57430000000000003</v>
      </c>
      <c r="I8" s="91">
        <v>0.24</v>
      </c>
      <c r="J8" s="91">
        <v>0.46939999999999998</v>
      </c>
      <c r="K8" s="91">
        <v>0.37640000000000001</v>
      </c>
      <c r="L8" s="86">
        <v>0.49249999999999999</v>
      </c>
      <c r="M8" s="91">
        <v>0.41260000000000002</v>
      </c>
      <c r="N8" s="92">
        <v>0.39360000000000001</v>
      </c>
    </row>
    <row r="9" spans="1:14" x14ac:dyDescent="0.25">
      <c r="A9" s="79"/>
      <c r="B9" s="82" t="s">
        <v>58</v>
      </c>
      <c r="C9" s="87">
        <v>4.6699999999999998E-2</v>
      </c>
      <c r="D9" s="88">
        <v>5.57E-2</v>
      </c>
      <c r="E9" s="88">
        <v>4.7199999999999999E-2</v>
      </c>
      <c r="F9" s="87">
        <v>0.1036</v>
      </c>
      <c r="G9" s="88">
        <v>0.1024</v>
      </c>
      <c r="H9" s="89">
        <v>0.10340000000000001</v>
      </c>
      <c r="I9" s="88">
        <v>4.6399999999999997E-2</v>
      </c>
      <c r="J9" s="88">
        <v>4.7199999999999999E-2</v>
      </c>
      <c r="K9" s="88">
        <v>4.8099999999999997E-2</v>
      </c>
      <c r="L9" s="87">
        <v>0.43490000000000001</v>
      </c>
      <c r="M9" s="88">
        <v>0.45500000000000002</v>
      </c>
      <c r="N9" s="89">
        <v>0.42159999999999997</v>
      </c>
    </row>
    <row r="10" spans="1:14" x14ac:dyDescent="0.25">
      <c r="A10" s="79"/>
      <c r="B10" s="83" t="s">
        <v>59</v>
      </c>
      <c r="C10" s="84">
        <v>0.52910000000000001</v>
      </c>
      <c r="D10" s="81">
        <v>0.50370000000000004</v>
      </c>
      <c r="E10" s="81">
        <v>0.4753</v>
      </c>
      <c r="F10" s="84">
        <v>0.40600000000000003</v>
      </c>
      <c r="G10" s="81">
        <v>0.45269999999999999</v>
      </c>
      <c r="H10" s="90">
        <v>0.27950000000000003</v>
      </c>
      <c r="I10" s="81">
        <v>0.48349999999999999</v>
      </c>
      <c r="J10" s="81">
        <v>0.37190000000000001</v>
      </c>
      <c r="K10" s="81">
        <v>0.3634</v>
      </c>
      <c r="L10" s="84">
        <v>0.48859999999999998</v>
      </c>
      <c r="M10" s="81">
        <v>0.38869999999999999</v>
      </c>
      <c r="N10" s="90">
        <v>0.20399999999999999</v>
      </c>
    </row>
    <row r="11" spans="1:14" x14ac:dyDescent="0.25">
      <c r="A11" s="79"/>
      <c r="B11" s="83" t="s">
        <v>60</v>
      </c>
      <c r="C11" s="84">
        <v>0.53790000000000004</v>
      </c>
      <c r="D11" s="81">
        <v>0.52390000000000003</v>
      </c>
      <c r="E11" s="81">
        <v>0.55400000000000005</v>
      </c>
      <c r="F11" s="84">
        <v>0.21959999999999999</v>
      </c>
      <c r="G11" s="81">
        <v>0.52749999999999997</v>
      </c>
      <c r="H11" s="90">
        <v>0.52549999999999997</v>
      </c>
      <c r="I11" s="81">
        <v>0.42759999999999998</v>
      </c>
      <c r="J11" s="81">
        <v>0.40339999999999998</v>
      </c>
      <c r="K11" s="81">
        <v>0.41139999999999999</v>
      </c>
      <c r="L11" s="84">
        <v>0.52910000000000001</v>
      </c>
      <c r="M11" s="81">
        <v>0.42209999999999998</v>
      </c>
      <c r="N11" s="90">
        <v>0.40670000000000001</v>
      </c>
    </row>
    <row r="12" spans="1:14" x14ac:dyDescent="0.25">
      <c r="A12" s="79"/>
      <c r="B12" s="85" t="s">
        <v>61</v>
      </c>
      <c r="C12" s="86">
        <v>0.62250000000000005</v>
      </c>
      <c r="D12" s="91">
        <v>0.62109999999999999</v>
      </c>
      <c r="E12" s="91">
        <v>0.57669999999999999</v>
      </c>
      <c r="F12" s="86">
        <v>0.53210000000000002</v>
      </c>
      <c r="G12" s="91">
        <v>0.52380000000000004</v>
      </c>
      <c r="H12" s="92">
        <v>0.53559999999999997</v>
      </c>
      <c r="I12" s="91">
        <v>0.34389999999999998</v>
      </c>
      <c r="J12" s="91">
        <v>0.23860000000000001</v>
      </c>
      <c r="K12" s="91">
        <v>0.42749999999999999</v>
      </c>
      <c r="L12" s="86">
        <v>0.54090000000000005</v>
      </c>
      <c r="M12" s="91">
        <v>0.45779999999999998</v>
      </c>
      <c r="N12" s="92">
        <v>0.1666</v>
      </c>
    </row>
    <row r="13" spans="1:14" ht="14.5" x14ac:dyDescent="0.3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spans="1:14" ht="14.5" x14ac:dyDescent="0.3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</row>
    <row r="15" spans="1:14" ht="14.5" x14ac:dyDescent="0.3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</row>
    <row r="16" spans="1:14" ht="14.5" x14ac:dyDescent="0.3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</row>
    <row r="17" spans="1:14" ht="14.5" x14ac:dyDescent="0.3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</row>
    <row r="18" spans="1:14" ht="14.5" x14ac:dyDescent="0.3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1:14" ht="14.5" x14ac:dyDescent="0.3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</row>
  </sheetData>
  <mergeCells count="5">
    <mergeCell ref="C2:N2"/>
    <mergeCell ref="C4:E4"/>
    <mergeCell ref="F4:H4"/>
    <mergeCell ref="I4:K4"/>
    <mergeCell ref="L4:N4"/>
  </mergeCells>
  <conditionalFormatting sqref="C6:N8">
    <cfRule type="colorScale" priority="2">
      <colorScale>
        <cfvo type="min"/>
        <cfvo type="max"/>
        <color rgb="FFFCFCFF"/>
        <color rgb="FFF8696B"/>
      </colorScale>
    </cfRule>
  </conditionalFormatting>
  <conditionalFormatting sqref="C10:N12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9B673C-801C-4500-9A94-53E2E0DBC080}">
  <dimension ref="A1:I48"/>
  <sheetViews>
    <sheetView tabSelected="1" zoomScaleNormal="100" workbookViewId="0">
      <selection activeCell="H11" sqref="H11"/>
    </sheetView>
  </sheetViews>
  <sheetFormatPr defaultRowHeight="14" x14ac:dyDescent="0.25"/>
  <cols>
    <col min="2" max="2" width="16.6328125" style="120" customWidth="1"/>
    <col min="3" max="3" width="19.1796875" customWidth="1"/>
    <col min="4" max="4" width="20.26953125" customWidth="1"/>
    <col min="5" max="5" width="11.54296875" customWidth="1"/>
    <col min="7" max="7" width="17.81640625" customWidth="1"/>
    <col min="8" max="8" width="17" customWidth="1"/>
    <col min="9" max="9" width="15.1796875" customWidth="1"/>
  </cols>
  <sheetData>
    <row r="1" spans="1:9" ht="15.5" x14ac:dyDescent="0.35">
      <c r="A1" s="78" t="s">
        <v>349</v>
      </c>
      <c r="B1" s="116"/>
      <c r="C1" s="4"/>
      <c r="D1" s="4"/>
      <c r="E1" s="4"/>
      <c r="F1" s="4"/>
      <c r="G1" s="4"/>
      <c r="H1" s="4"/>
      <c r="I1" s="4"/>
    </row>
    <row r="2" spans="1:9" s="94" customFormat="1" ht="14.5" x14ac:dyDescent="0.3">
      <c r="A2" s="93"/>
      <c r="B2" s="113" t="s">
        <v>64</v>
      </c>
      <c r="C2" s="114" t="s">
        <v>65</v>
      </c>
      <c r="D2" s="115" t="s">
        <v>66</v>
      </c>
      <c r="E2" s="115" t="s">
        <v>67</v>
      </c>
      <c r="F2" s="115" t="s">
        <v>68</v>
      </c>
      <c r="G2" s="115" t="s">
        <v>69</v>
      </c>
      <c r="H2" s="115" t="s">
        <v>70</v>
      </c>
      <c r="I2" s="115" t="s">
        <v>71</v>
      </c>
    </row>
    <row r="3" spans="1:9" ht="14.5" x14ac:dyDescent="0.3">
      <c r="A3" s="4"/>
      <c r="B3" s="117" t="s">
        <v>343</v>
      </c>
      <c r="C3" s="2" t="s">
        <v>72</v>
      </c>
      <c r="D3" s="2" t="s">
        <v>73</v>
      </c>
      <c r="E3" s="2" t="s">
        <v>74</v>
      </c>
      <c r="F3" s="2" t="s">
        <v>75</v>
      </c>
      <c r="G3" s="2" t="s">
        <v>76</v>
      </c>
      <c r="H3" s="2" t="s">
        <v>77</v>
      </c>
      <c r="I3" s="2" t="s">
        <v>78</v>
      </c>
    </row>
    <row r="4" spans="1:9" ht="14.5" x14ac:dyDescent="0.3">
      <c r="A4" s="4"/>
      <c r="B4" s="117" t="s">
        <v>344</v>
      </c>
      <c r="C4" s="2" t="s">
        <v>79</v>
      </c>
      <c r="D4" s="2" t="s">
        <v>80</v>
      </c>
      <c r="E4" s="2" t="s">
        <v>81</v>
      </c>
      <c r="F4" s="2" t="s">
        <v>82</v>
      </c>
      <c r="G4" s="2" t="s">
        <v>83</v>
      </c>
      <c r="H4" s="2" t="s">
        <v>84</v>
      </c>
      <c r="I4" s="2" t="s">
        <v>85</v>
      </c>
    </row>
    <row r="5" spans="1:9" ht="14.5" x14ac:dyDescent="0.3">
      <c r="A5" s="4"/>
      <c r="B5" s="117" t="s">
        <v>345</v>
      </c>
      <c r="C5" s="2" t="s">
        <v>86</v>
      </c>
      <c r="D5" s="2" t="s">
        <v>87</v>
      </c>
      <c r="E5" s="2" t="s">
        <v>88</v>
      </c>
      <c r="F5" s="2" t="s">
        <v>89</v>
      </c>
      <c r="G5" s="2" t="s">
        <v>83</v>
      </c>
      <c r="H5" s="2" t="s">
        <v>90</v>
      </c>
      <c r="I5" s="2" t="s">
        <v>91</v>
      </c>
    </row>
    <row r="6" spans="1:9" ht="14.5" x14ac:dyDescent="0.3">
      <c r="A6" s="4"/>
      <c r="B6" s="117" t="s">
        <v>54</v>
      </c>
      <c r="C6" s="2" t="s">
        <v>92</v>
      </c>
      <c r="D6" s="2" t="s">
        <v>93</v>
      </c>
      <c r="E6" s="2" t="s">
        <v>94</v>
      </c>
      <c r="F6" s="2" t="s">
        <v>95</v>
      </c>
      <c r="G6" s="2" t="s">
        <v>96</v>
      </c>
      <c r="H6" s="2" t="s">
        <v>97</v>
      </c>
      <c r="I6" s="2" t="s">
        <v>98</v>
      </c>
    </row>
    <row r="7" spans="1:9" ht="14.5" x14ac:dyDescent="0.3">
      <c r="A7" s="4"/>
      <c r="B7" s="117" t="s">
        <v>17</v>
      </c>
      <c r="C7" s="2" t="s">
        <v>99</v>
      </c>
      <c r="D7" s="2" t="s">
        <v>100</v>
      </c>
      <c r="E7" s="2" t="s">
        <v>101</v>
      </c>
      <c r="F7" s="2" t="s">
        <v>102</v>
      </c>
      <c r="G7" s="2" t="s">
        <v>103</v>
      </c>
      <c r="H7" s="2" t="s">
        <v>104</v>
      </c>
      <c r="I7" s="2" t="s">
        <v>105</v>
      </c>
    </row>
    <row r="8" spans="1:9" ht="14.5" x14ac:dyDescent="0.3">
      <c r="A8" s="4"/>
      <c r="B8" s="117" t="s">
        <v>18</v>
      </c>
      <c r="C8" s="2" t="s">
        <v>106</v>
      </c>
      <c r="D8" s="2"/>
      <c r="E8" s="2" t="s">
        <v>107</v>
      </c>
      <c r="F8" s="2" t="s">
        <v>108</v>
      </c>
      <c r="G8" s="2" t="s">
        <v>109</v>
      </c>
      <c r="H8" s="2" t="s">
        <v>110</v>
      </c>
      <c r="I8" s="2" t="s">
        <v>111</v>
      </c>
    </row>
    <row r="9" spans="1:9" ht="14.5" x14ac:dyDescent="0.3">
      <c r="A9" s="4"/>
      <c r="B9" s="117" t="s">
        <v>19</v>
      </c>
      <c r="C9" s="2" t="s">
        <v>112</v>
      </c>
      <c r="D9" s="2" t="s">
        <v>113</v>
      </c>
      <c r="E9" s="2" t="s">
        <v>114</v>
      </c>
      <c r="F9" s="2" t="s">
        <v>115</v>
      </c>
      <c r="G9" s="2" t="s">
        <v>116</v>
      </c>
      <c r="H9" s="2" t="s">
        <v>117</v>
      </c>
      <c r="I9" s="2" t="s">
        <v>118</v>
      </c>
    </row>
    <row r="10" spans="1:9" ht="14.5" x14ac:dyDescent="0.3">
      <c r="A10" s="4"/>
      <c r="B10" s="117" t="s">
        <v>20</v>
      </c>
      <c r="C10" s="2" t="s">
        <v>119</v>
      </c>
      <c r="D10" s="2" t="s">
        <v>120</v>
      </c>
      <c r="E10" s="2" t="s">
        <v>121</v>
      </c>
      <c r="F10" s="2" t="s">
        <v>122</v>
      </c>
      <c r="G10" s="2" t="s">
        <v>103</v>
      </c>
      <c r="H10" s="2" t="s">
        <v>123</v>
      </c>
      <c r="I10" s="2" t="s">
        <v>124</v>
      </c>
    </row>
    <row r="11" spans="1:9" ht="14.5" x14ac:dyDescent="0.3">
      <c r="A11" s="4"/>
      <c r="B11" s="117" t="s">
        <v>21</v>
      </c>
      <c r="C11" s="2" t="s">
        <v>125</v>
      </c>
      <c r="D11" s="2"/>
      <c r="E11" s="2" t="s">
        <v>126</v>
      </c>
      <c r="F11" s="2" t="s">
        <v>127</v>
      </c>
      <c r="G11" s="2" t="s">
        <v>128</v>
      </c>
      <c r="H11" s="2" t="s">
        <v>129</v>
      </c>
      <c r="I11" s="2" t="s">
        <v>130</v>
      </c>
    </row>
    <row r="12" spans="1:9" ht="14.5" x14ac:dyDescent="0.3">
      <c r="A12" s="4"/>
      <c r="B12" s="117" t="s">
        <v>22</v>
      </c>
      <c r="C12" s="2" t="s">
        <v>131</v>
      </c>
      <c r="D12" s="2" t="s">
        <v>132</v>
      </c>
      <c r="E12" s="2" t="s">
        <v>133</v>
      </c>
      <c r="F12" s="2" t="s">
        <v>134</v>
      </c>
      <c r="G12" s="2" t="s">
        <v>135</v>
      </c>
      <c r="H12" s="2" t="s">
        <v>136</v>
      </c>
      <c r="I12" s="2" t="s">
        <v>137</v>
      </c>
    </row>
    <row r="13" spans="1:9" ht="14.5" x14ac:dyDescent="0.3">
      <c r="A13" s="4"/>
      <c r="B13" s="117" t="s">
        <v>25</v>
      </c>
      <c r="C13" s="2" t="s">
        <v>138</v>
      </c>
      <c r="D13" s="2" t="s">
        <v>139</v>
      </c>
      <c r="E13" s="2" t="s">
        <v>140</v>
      </c>
      <c r="F13" s="2" t="s">
        <v>141</v>
      </c>
      <c r="G13" s="2" t="s">
        <v>142</v>
      </c>
      <c r="H13" s="2" t="s">
        <v>143</v>
      </c>
      <c r="I13" s="2" t="s">
        <v>144</v>
      </c>
    </row>
    <row r="14" spans="1:9" ht="14.5" x14ac:dyDescent="0.3">
      <c r="A14" s="4"/>
      <c r="B14" s="117" t="s">
        <v>26</v>
      </c>
      <c r="C14" s="2" t="s">
        <v>145</v>
      </c>
      <c r="D14" s="2"/>
      <c r="E14" s="2" t="s">
        <v>146</v>
      </c>
      <c r="F14" s="2" t="s">
        <v>147</v>
      </c>
      <c r="G14" s="2" t="s">
        <v>148</v>
      </c>
      <c r="H14" s="2" t="s">
        <v>149</v>
      </c>
      <c r="I14" s="2" t="s">
        <v>150</v>
      </c>
    </row>
    <row r="15" spans="1:9" ht="14.5" x14ac:dyDescent="0.3">
      <c r="A15" s="4"/>
      <c r="B15" s="117" t="s">
        <v>27</v>
      </c>
      <c r="C15" s="2" t="s">
        <v>151</v>
      </c>
      <c r="D15" s="2" t="s">
        <v>152</v>
      </c>
      <c r="E15" s="2" t="s">
        <v>153</v>
      </c>
      <c r="F15" s="2" t="s">
        <v>154</v>
      </c>
      <c r="G15" s="2" t="s">
        <v>155</v>
      </c>
      <c r="H15" s="2" t="s">
        <v>156</v>
      </c>
      <c r="I15" s="2" t="s">
        <v>157</v>
      </c>
    </row>
    <row r="16" spans="1:9" ht="14.5" x14ac:dyDescent="0.3">
      <c r="A16" s="4"/>
      <c r="B16" s="117" t="s">
        <v>28</v>
      </c>
      <c r="C16" s="2" t="s">
        <v>158</v>
      </c>
      <c r="D16" s="2" t="s">
        <v>159</v>
      </c>
      <c r="E16" s="2"/>
      <c r="F16" s="2" t="s">
        <v>160</v>
      </c>
      <c r="G16" s="2" t="s">
        <v>103</v>
      </c>
      <c r="H16" s="2" t="s">
        <v>161</v>
      </c>
      <c r="I16" s="2" t="s">
        <v>162</v>
      </c>
    </row>
    <row r="17" spans="1:9" ht="14.5" x14ac:dyDescent="0.3">
      <c r="A17" s="4"/>
      <c r="B17" s="117" t="s">
        <v>29</v>
      </c>
      <c r="C17" s="2" t="s">
        <v>163</v>
      </c>
      <c r="D17" s="2" t="s">
        <v>164</v>
      </c>
      <c r="E17" s="2" t="s">
        <v>165</v>
      </c>
      <c r="F17" s="2" t="s">
        <v>166</v>
      </c>
      <c r="G17" s="2" t="s">
        <v>103</v>
      </c>
      <c r="H17" s="2" t="s">
        <v>167</v>
      </c>
      <c r="I17" s="2" t="s">
        <v>168</v>
      </c>
    </row>
    <row r="18" spans="1:9" ht="14.5" x14ac:dyDescent="0.3">
      <c r="A18" s="4"/>
      <c r="B18" s="117" t="s">
        <v>30</v>
      </c>
      <c r="C18" s="2" t="s">
        <v>169</v>
      </c>
      <c r="D18" s="2" t="s">
        <v>170</v>
      </c>
      <c r="E18" s="2" t="s">
        <v>171</v>
      </c>
      <c r="F18" s="2" t="s">
        <v>172</v>
      </c>
      <c r="G18" s="2" t="s">
        <v>173</v>
      </c>
      <c r="H18" s="2" t="s">
        <v>174</v>
      </c>
      <c r="I18" s="2" t="s">
        <v>175</v>
      </c>
    </row>
    <row r="19" spans="1:9" ht="14.5" x14ac:dyDescent="0.3">
      <c r="A19" s="4"/>
      <c r="B19" s="117" t="s">
        <v>31</v>
      </c>
      <c r="C19" s="2" t="s">
        <v>176</v>
      </c>
      <c r="D19" s="2" t="s">
        <v>177</v>
      </c>
      <c r="E19" s="2" t="s">
        <v>178</v>
      </c>
      <c r="F19" s="2" t="s">
        <v>179</v>
      </c>
      <c r="G19" s="2" t="s">
        <v>180</v>
      </c>
      <c r="H19" s="2" t="s">
        <v>181</v>
      </c>
      <c r="I19" s="2" t="s">
        <v>182</v>
      </c>
    </row>
    <row r="20" spans="1:9" ht="14.5" x14ac:dyDescent="0.3">
      <c r="A20" s="4"/>
      <c r="B20" s="117" t="s">
        <v>32</v>
      </c>
      <c r="C20" s="2" t="s">
        <v>183</v>
      </c>
      <c r="D20" s="2" t="s">
        <v>184</v>
      </c>
      <c r="E20" s="2" t="s">
        <v>185</v>
      </c>
      <c r="F20" s="2" t="s">
        <v>186</v>
      </c>
      <c r="G20" s="2" t="s">
        <v>187</v>
      </c>
      <c r="H20" s="2" t="s">
        <v>188</v>
      </c>
      <c r="I20" s="2" t="s">
        <v>189</v>
      </c>
    </row>
    <row r="21" spans="1:9" ht="14.5" x14ac:dyDescent="0.3">
      <c r="A21" s="4"/>
      <c r="B21" s="117" t="s">
        <v>33</v>
      </c>
      <c r="C21" s="2" t="s">
        <v>190</v>
      </c>
      <c r="D21" s="2" t="s">
        <v>191</v>
      </c>
      <c r="E21" s="2" t="s">
        <v>192</v>
      </c>
      <c r="F21" s="2" t="s">
        <v>193</v>
      </c>
      <c r="G21" s="2" t="s">
        <v>194</v>
      </c>
      <c r="H21" s="2" t="s">
        <v>195</v>
      </c>
      <c r="I21" s="2" t="s">
        <v>196</v>
      </c>
    </row>
    <row r="22" spans="1:9" ht="14.5" x14ac:dyDescent="0.3">
      <c r="A22" s="4"/>
      <c r="B22" s="117" t="s">
        <v>34</v>
      </c>
      <c r="C22" s="2" t="s">
        <v>197</v>
      </c>
      <c r="D22" s="2" t="s">
        <v>198</v>
      </c>
      <c r="E22" s="2" t="s">
        <v>199</v>
      </c>
      <c r="F22" s="2" t="s">
        <v>200</v>
      </c>
      <c r="G22" s="2" t="s">
        <v>180</v>
      </c>
      <c r="H22" s="2" t="s">
        <v>201</v>
      </c>
      <c r="I22" s="2" t="s">
        <v>202</v>
      </c>
    </row>
    <row r="23" spans="1:9" ht="14.5" x14ac:dyDescent="0.3">
      <c r="A23" s="4"/>
      <c r="B23" s="117" t="s">
        <v>35</v>
      </c>
      <c r="C23" s="2" t="s">
        <v>203</v>
      </c>
      <c r="D23" s="2" t="s">
        <v>204</v>
      </c>
      <c r="E23" s="2" t="s">
        <v>205</v>
      </c>
      <c r="F23" s="2" t="s">
        <v>206</v>
      </c>
      <c r="G23" s="2" t="s">
        <v>207</v>
      </c>
      <c r="H23" s="2" t="s">
        <v>208</v>
      </c>
      <c r="I23" s="2" t="s">
        <v>209</v>
      </c>
    </row>
    <row r="24" spans="1:9" ht="14.5" x14ac:dyDescent="0.3">
      <c r="A24" s="4"/>
      <c r="B24" s="117" t="s">
        <v>36</v>
      </c>
      <c r="C24" s="2" t="s">
        <v>210</v>
      </c>
      <c r="D24" s="2" t="s">
        <v>211</v>
      </c>
      <c r="E24" s="2" t="s">
        <v>212</v>
      </c>
      <c r="F24" s="2" t="s">
        <v>213</v>
      </c>
      <c r="G24" s="2" t="s">
        <v>214</v>
      </c>
      <c r="H24" s="2" t="s">
        <v>215</v>
      </c>
      <c r="I24" s="2" t="s">
        <v>216</v>
      </c>
    </row>
    <row r="25" spans="1:9" ht="14.5" x14ac:dyDescent="0.3">
      <c r="A25" s="4"/>
      <c r="B25" s="117" t="s">
        <v>37</v>
      </c>
      <c r="C25" s="2" t="s">
        <v>217</v>
      </c>
      <c r="D25" s="2" t="s">
        <v>218</v>
      </c>
      <c r="E25" s="2" t="s">
        <v>219</v>
      </c>
      <c r="F25" s="2" t="s">
        <v>220</v>
      </c>
      <c r="G25" s="2" t="s">
        <v>103</v>
      </c>
      <c r="H25" s="2" t="s">
        <v>221</v>
      </c>
      <c r="I25" s="2" t="s">
        <v>222</v>
      </c>
    </row>
    <row r="26" spans="1:9" ht="14.5" x14ac:dyDescent="0.3">
      <c r="A26" s="4"/>
      <c r="B26" s="117" t="s">
        <v>38</v>
      </c>
      <c r="C26" s="2" t="s">
        <v>223</v>
      </c>
      <c r="D26" s="2" t="s">
        <v>224</v>
      </c>
      <c r="E26" s="2" t="s">
        <v>225</v>
      </c>
      <c r="F26" s="2" t="s">
        <v>226</v>
      </c>
      <c r="G26" s="2" t="s">
        <v>227</v>
      </c>
      <c r="H26" s="2" t="s">
        <v>228</v>
      </c>
      <c r="I26" s="2" t="s">
        <v>229</v>
      </c>
    </row>
    <row r="27" spans="1:9" ht="14.5" x14ac:dyDescent="0.3">
      <c r="A27" s="4"/>
      <c r="B27" s="117" t="s">
        <v>39</v>
      </c>
      <c r="C27" s="2" t="s">
        <v>230</v>
      </c>
      <c r="D27" s="2" t="s">
        <v>231</v>
      </c>
      <c r="E27" s="2" t="s">
        <v>232</v>
      </c>
      <c r="F27" s="2" t="s">
        <v>233</v>
      </c>
      <c r="G27" s="2" t="s">
        <v>103</v>
      </c>
      <c r="H27" s="2" t="s">
        <v>234</v>
      </c>
      <c r="I27" s="2" t="s">
        <v>235</v>
      </c>
    </row>
    <row r="28" spans="1:9" ht="14.5" x14ac:dyDescent="0.3">
      <c r="A28" s="4"/>
      <c r="B28" s="117" t="s">
        <v>40</v>
      </c>
      <c r="C28" s="2" t="s">
        <v>236</v>
      </c>
      <c r="D28" s="2" t="s">
        <v>237</v>
      </c>
      <c r="E28" s="2" t="s">
        <v>238</v>
      </c>
      <c r="F28" s="2" t="s">
        <v>239</v>
      </c>
      <c r="G28" s="2" t="s">
        <v>240</v>
      </c>
      <c r="H28" s="2" t="s">
        <v>241</v>
      </c>
      <c r="I28" s="2" t="s">
        <v>242</v>
      </c>
    </row>
    <row r="29" spans="1:9" ht="14.5" x14ac:dyDescent="0.3">
      <c r="A29" s="4"/>
      <c r="B29" s="117" t="s">
        <v>41</v>
      </c>
      <c r="C29" s="2" t="s">
        <v>243</v>
      </c>
      <c r="D29" s="2"/>
      <c r="E29" s="2" t="s">
        <v>244</v>
      </c>
      <c r="F29" s="2" t="s">
        <v>245</v>
      </c>
      <c r="G29" s="2" t="s">
        <v>246</v>
      </c>
      <c r="H29" s="2" t="s">
        <v>247</v>
      </c>
      <c r="I29" s="2" t="s">
        <v>248</v>
      </c>
    </row>
    <row r="30" spans="1:9" ht="14.5" x14ac:dyDescent="0.3">
      <c r="A30" s="4"/>
      <c r="B30" s="117" t="s">
        <v>42</v>
      </c>
      <c r="C30" s="2" t="s">
        <v>249</v>
      </c>
      <c r="D30" s="2" t="s">
        <v>250</v>
      </c>
      <c r="E30" s="2" t="s">
        <v>251</v>
      </c>
      <c r="F30" s="2" t="s">
        <v>252</v>
      </c>
      <c r="G30" s="2" t="s">
        <v>253</v>
      </c>
      <c r="H30" s="2" t="s">
        <v>254</v>
      </c>
      <c r="I30" s="2" t="s">
        <v>255</v>
      </c>
    </row>
    <row r="31" spans="1:9" ht="14.5" x14ac:dyDescent="0.3">
      <c r="A31" s="4"/>
      <c r="B31" s="117" t="s">
        <v>43</v>
      </c>
      <c r="C31" s="2" t="s">
        <v>256</v>
      </c>
      <c r="D31" s="2"/>
      <c r="E31" s="2" t="s">
        <v>257</v>
      </c>
      <c r="F31" s="2" t="s">
        <v>258</v>
      </c>
      <c r="G31" s="2" t="s">
        <v>259</v>
      </c>
      <c r="H31" s="2" t="s">
        <v>260</v>
      </c>
      <c r="I31" s="2" t="s">
        <v>261</v>
      </c>
    </row>
    <row r="32" spans="1:9" ht="14.5" x14ac:dyDescent="0.3">
      <c r="A32" s="4"/>
      <c r="B32" s="117" t="s">
        <v>44</v>
      </c>
      <c r="C32" s="2" t="s">
        <v>262</v>
      </c>
      <c r="D32" s="2"/>
      <c r="E32" s="2" t="s">
        <v>263</v>
      </c>
      <c r="F32" s="2" t="s">
        <v>264</v>
      </c>
      <c r="G32" s="2" t="s">
        <v>265</v>
      </c>
      <c r="H32" s="2" t="s">
        <v>266</v>
      </c>
      <c r="I32" s="2" t="s">
        <v>267</v>
      </c>
    </row>
    <row r="33" spans="1:9" ht="14.5" x14ac:dyDescent="0.3">
      <c r="A33" s="4"/>
      <c r="B33" s="117" t="s">
        <v>46</v>
      </c>
      <c r="C33" s="2" t="s">
        <v>268</v>
      </c>
      <c r="D33" s="2" t="s">
        <v>269</v>
      </c>
      <c r="E33" s="2" t="s">
        <v>270</v>
      </c>
      <c r="F33" s="2" t="s">
        <v>271</v>
      </c>
      <c r="G33" s="2" t="s">
        <v>272</v>
      </c>
      <c r="H33" s="2" t="s">
        <v>273</v>
      </c>
      <c r="I33" s="2" t="s">
        <v>274</v>
      </c>
    </row>
    <row r="34" spans="1:9" ht="14.5" x14ac:dyDescent="0.3">
      <c r="A34" s="4"/>
      <c r="B34" s="117" t="s">
        <v>47</v>
      </c>
      <c r="C34" s="2" t="s">
        <v>275</v>
      </c>
      <c r="D34" s="2" t="s">
        <v>276</v>
      </c>
      <c r="E34" s="2" t="s">
        <v>277</v>
      </c>
      <c r="F34" s="2" t="s">
        <v>278</v>
      </c>
      <c r="G34" s="2" t="s">
        <v>279</v>
      </c>
      <c r="H34" s="2" t="s">
        <v>280</v>
      </c>
      <c r="I34" s="2" t="s">
        <v>281</v>
      </c>
    </row>
    <row r="35" spans="1:9" ht="14.5" x14ac:dyDescent="0.3">
      <c r="A35" s="4"/>
      <c r="B35" s="117" t="s">
        <v>48</v>
      </c>
      <c r="C35" s="2" t="s">
        <v>282</v>
      </c>
      <c r="D35" s="2" t="s">
        <v>283</v>
      </c>
      <c r="E35" s="2" t="s">
        <v>284</v>
      </c>
      <c r="F35" s="2" t="s">
        <v>285</v>
      </c>
      <c r="G35" s="2" t="s">
        <v>286</v>
      </c>
      <c r="H35" s="2" t="s">
        <v>287</v>
      </c>
      <c r="I35" s="2" t="s">
        <v>288</v>
      </c>
    </row>
    <row r="36" spans="1:9" ht="14.5" x14ac:dyDescent="0.3">
      <c r="A36" s="4"/>
      <c r="B36" s="117" t="s">
        <v>49</v>
      </c>
      <c r="C36" s="2" t="s">
        <v>289</v>
      </c>
      <c r="D36" s="2" t="s">
        <v>290</v>
      </c>
      <c r="E36" s="2" t="s">
        <v>291</v>
      </c>
      <c r="F36" s="2" t="s">
        <v>102</v>
      </c>
      <c r="G36" s="2" t="s">
        <v>292</v>
      </c>
      <c r="H36" s="2" t="s">
        <v>293</v>
      </c>
      <c r="I36" s="2" t="s">
        <v>294</v>
      </c>
    </row>
    <row r="37" spans="1:9" ht="14.5" x14ac:dyDescent="0.3">
      <c r="A37" s="4"/>
      <c r="B37" s="117" t="s">
        <v>50</v>
      </c>
      <c r="C37" s="2" t="s">
        <v>295</v>
      </c>
      <c r="D37" s="2" t="s">
        <v>296</v>
      </c>
      <c r="E37" s="2" t="s">
        <v>297</v>
      </c>
      <c r="F37" s="2" t="s">
        <v>298</v>
      </c>
      <c r="G37" s="2" t="s">
        <v>214</v>
      </c>
      <c r="H37" s="2" t="s">
        <v>299</v>
      </c>
      <c r="I37" s="2" t="s">
        <v>300</v>
      </c>
    </row>
    <row r="38" spans="1:9" ht="14.5" x14ac:dyDescent="0.3">
      <c r="A38" s="4"/>
      <c r="B38" s="117" t="s">
        <v>51</v>
      </c>
      <c r="C38" s="2" t="s">
        <v>301</v>
      </c>
      <c r="D38" s="2" t="s">
        <v>302</v>
      </c>
      <c r="E38" s="2" t="s">
        <v>303</v>
      </c>
      <c r="F38" s="2" t="s">
        <v>304</v>
      </c>
      <c r="G38" s="2" t="s">
        <v>305</v>
      </c>
      <c r="H38" s="2" t="s">
        <v>306</v>
      </c>
      <c r="I38" s="2" t="s">
        <v>307</v>
      </c>
    </row>
    <row r="39" spans="1:9" ht="14.5" x14ac:dyDescent="0.3">
      <c r="A39" s="4"/>
      <c r="B39" s="117" t="s">
        <v>346</v>
      </c>
      <c r="C39" s="2" t="s">
        <v>308</v>
      </c>
      <c r="D39" s="2" t="s">
        <v>309</v>
      </c>
      <c r="E39" s="2" t="s">
        <v>310</v>
      </c>
      <c r="F39" s="2" t="s">
        <v>311</v>
      </c>
      <c r="G39" s="2" t="s">
        <v>103</v>
      </c>
      <c r="H39" s="2" t="s">
        <v>312</v>
      </c>
      <c r="I39" s="2" t="s">
        <v>313</v>
      </c>
    </row>
    <row r="40" spans="1:9" ht="14.5" x14ac:dyDescent="0.3">
      <c r="A40" s="4"/>
      <c r="B40" s="117" t="s">
        <v>347</v>
      </c>
      <c r="C40" s="2" t="s">
        <v>314</v>
      </c>
      <c r="D40" s="2" t="s">
        <v>315</v>
      </c>
      <c r="E40" s="2" t="s">
        <v>316</v>
      </c>
      <c r="F40" s="2" t="s">
        <v>317</v>
      </c>
      <c r="G40" s="2" t="s">
        <v>103</v>
      </c>
      <c r="H40" s="2" t="s">
        <v>318</v>
      </c>
      <c r="I40" s="2" t="s">
        <v>319</v>
      </c>
    </row>
    <row r="41" spans="1:9" ht="14.5" x14ac:dyDescent="0.3">
      <c r="A41" s="4"/>
      <c r="B41" s="117" t="s">
        <v>348</v>
      </c>
      <c r="C41" s="2" t="s">
        <v>320</v>
      </c>
      <c r="D41" s="2" t="s">
        <v>321</v>
      </c>
      <c r="E41" s="2" t="s">
        <v>322</v>
      </c>
      <c r="F41" s="2" t="s">
        <v>323</v>
      </c>
      <c r="G41" s="2" t="s">
        <v>103</v>
      </c>
      <c r="H41" s="2" t="s">
        <v>324</v>
      </c>
      <c r="I41" s="2" t="s">
        <v>325</v>
      </c>
    </row>
    <row r="42" spans="1:9" ht="14.5" x14ac:dyDescent="0.3">
      <c r="A42" s="4"/>
      <c r="B42" s="117" t="s">
        <v>55</v>
      </c>
      <c r="C42" s="2" t="s">
        <v>326</v>
      </c>
      <c r="D42" s="2" t="s">
        <v>327</v>
      </c>
      <c r="E42" s="2" t="s">
        <v>328</v>
      </c>
      <c r="F42" s="2" t="s">
        <v>329</v>
      </c>
      <c r="G42" s="2" t="s">
        <v>330</v>
      </c>
      <c r="H42" s="2" t="s">
        <v>331</v>
      </c>
      <c r="I42" s="2" t="s">
        <v>332</v>
      </c>
    </row>
    <row r="43" spans="1:9" ht="14.5" x14ac:dyDescent="0.3">
      <c r="A43" s="4"/>
      <c r="B43" s="118" t="s">
        <v>333</v>
      </c>
      <c r="C43" s="3" t="s">
        <v>336</v>
      </c>
      <c r="D43" s="95"/>
      <c r="E43" s="3" t="s">
        <v>337</v>
      </c>
      <c r="F43" s="97" t="s">
        <v>285</v>
      </c>
      <c r="G43" s="3" t="s">
        <v>338</v>
      </c>
      <c r="H43" s="3" t="s">
        <v>287</v>
      </c>
      <c r="I43" s="95" t="s">
        <v>361</v>
      </c>
    </row>
    <row r="44" spans="1:9" ht="14.5" x14ac:dyDescent="0.3">
      <c r="A44" s="4"/>
      <c r="B44" s="118" t="s">
        <v>334</v>
      </c>
      <c r="C44" s="3" t="s">
        <v>339</v>
      </c>
      <c r="D44" s="95"/>
      <c r="E44" s="3" t="s">
        <v>340</v>
      </c>
      <c r="F44" s="97" t="s">
        <v>368</v>
      </c>
      <c r="G44" s="3" t="s">
        <v>342</v>
      </c>
      <c r="H44" s="3" t="s">
        <v>341</v>
      </c>
      <c r="I44" s="95" t="s">
        <v>362</v>
      </c>
    </row>
    <row r="45" spans="1:9" ht="14.5" x14ac:dyDescent="0.3">
      <c r="A45" s="4"/>
      <c r="B45" s="118" t="s">
        <v>335</v>
      </c>
      <c r="C45" s="3" t="s">
        <v>357</v>
      </c>
      <c r="D45" s="95"/>
      <c r="E45" s="95" t="s">
        <v>355</v>
      </c>
      <c r="F45" s="97" t="s">
        <v>369</v>
      </c>
      <c r="G45" s="95" t="s">
        <v>364</v>
      </c>
      <c r="H45" s="95" t="s">
        <v>356</v>
      </c>
      <c r="I45" s="95" t="s">
        <v>363</v>
      </c>
    </row>
    <row r="46" spans="1:9" ht="14.5" x14ac:dyDescent="0.3">
      <c r="A46" s="4"/>
      <c r="B46" s="118" t="s">
        <v>56</v>
      </c>
      <c r="C46" s="95" t="s">
        <v>358</v>
      </c>
      <c r="D46" s="95"/>
      <c r="E46" s="95" t="s">
        <v>359</v>
      </c>
      <c r="F46" s="97" t="s">
        <v>370</v>
      </c>
      <c r="G46" s="95" t="s">
        <v>366</v>
      </c>
      <c r="H46" s="95" t="s">
        <v>360</v>
      </c>
      <c r="I46" s="96" t="s">
        <v>365</v>
      </c>
    </row>
    <row r="47" spans="1:9" ht="14.5" x14ac:dyDescent="0.3">
      <c r="A47" s="4"/>
      <c r="B47" s="118" t="s">
        <v>57</v>
      </c>
      <c r="C47" s="95" t="s">
        <v>352</v>
      </c>
      <c r="D47" s="95"/>
      <c r="E47" s="95" t="s">
        <v>354</v>
      </c>
      <c r="F47" s="97" t="s">
        <v>371</v>
      </c>
      <c r="G47" s="95"/>
      <c r="H47" s="95" t="s">
        <v>353</v>
      </c>
      <c r="I47" s="95" t="s">
        <v>367</v>
      </c>
    </row>
    <row r="48" spans="1:9" x14ac:dyDescent="0.25">
      <c r="B48" s="119"/>
      <c r="C48" s="95"/>
      <c r="D48" s="95"/>
      <c r="E48" s="95"/>
      <c r="F48" s="95"/>
      <c r="G48" s="95"/>
      <c r="H48" s="95"/>
      <c r="I48" s="9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1st Hit Screening (45)</vt:lpstr>
      <vt:lpstr>2nd Hit Screening (12)</vt:lpstr>
      <vt:lpstr>Compound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성지은(생명과학전공)</dc:creator>
  <cp:lastModifiedBy>성지은(생명과학전공)</cp:lastModifiedBy>
  <dcterms:created xsi:type="dcterms:W3CDTF">2026-01-15T05:25:01Z</dcterms:created>
  <dcterms:modified xsi:type="dcterms:W3CDTF">2026-01-15T06:38:37Z</dcterms:modified>
</cp:coreProperties>
</file>